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rticles\"/>
    </mc:Choice>
  </mc:AlternateContent>
  <xr:revisionPtr revIDLastSave="0" documentId="13_ncr:1_{5F4C94BA-4C15-42C6-AD9A-44C807CF602A}" xr6:coauthVersionLast="47" xr6:coauthVersionMax="47" xr10:uidLastSave="{00000000-0000-0000-0000-000000000000}"/>
  <bookViews>
    <workbookView xWindow="19090" yWindow="-90" windowWidth="19420" windowHeight="10420" xr2:uid="{4EA1FED9-6480-3845-9627-EB9ED9214016}"/>
  </bookViews>
  <sheets>
    <sheet name="Sheet1" sheetId="1" r:id="rId1"/>
    <sheet name="Sheet2" sheetId="8" r:id="rId2"/>
    <sheet name="Sheet3" sheetId="3" r:id="rId3"/>
    <sheet name="Table 1" sheetId="2" r:id="rId4"/>
    <sheet name="Table 2" sheetId="5" r:id="rId5"/>
    <sheet name="Bar" sheetId="7" r:id="rId6"/>
  </sheets>
  <definedNames>
    <definedName name="_xlnm._FilterDatabase" localSheetId="0" hidden="1">Sheet1!$A$189:$N$189</definedName>
    <definedName name="_xlnm._FilterDatabase" localSheetId="2" hidden="1">Sheet3!$A$3:$I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3" i="7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A986DA8-C5D3-0542-BE47-02C352D1AAF0}</author>
    <author>tc={88B274E1-5686-264B-9DDB-9E72E2A6B8D5}</author>
  </authors>
  <commentList>
    <comment ref="A169" authorId="0" shapeId="0" xr:uid="{0A986DA8-C5D3-0542-BE47-02C352D1AAF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?include
</t>
      </text>
    </comment>
    <comment ref="A190" authorId="1" shapeId="0" xr:uid="{88B274E1-5686-264B-9DDB-9E72E2A6B8D5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is a new formulation - tablets to replace capsules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8967C0A-1D02-024A-B418-7D70F591F59F}</author>
    <author>tc={A37D2185-17A8-D343-BCED-18F0A3E8A8C9}</author>
  </authors>
  <commentList>
    <comment ref="B13" authorId="0" shapeId="0" xr:uid="{A8967C0A-1D02-024A-B418-7D70F591F59F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?include
</t>
      </text>
    </comment>
    <comment ref="B14" authorId="1" shapeId="0" xr:uid="{A37D2185-17A8-D343-BCED-18F0A3E8A8C9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is a new formulation - tablets to replace capsules</t>
      </text>
    </comment>
  </commentList>
</comments>
</file>

<file path=xl/sharedStrings.xml><?xml version="1.0" encoding="utf-8"?>
<sst xmlns="http://schemas.openxmlformats.org/spreadsheetml/2006/main" count="3862" uniqueCount="666">
  <si>
    <t>Drug Approvals in Oncology that "Displace" Currently Approved Drugs</t>
  </si>
  <si>
    <t>Drug</t>
  </si>
  <si>
    <t>Year of Approval</t>
  </si>
  <si>
    <t>Displacement</t>
  </si>
  <si>
    <t>In Addition to</t>
  </si>
  <si>
    <t>Last Line</t>
  </si>
  <si>
    <t>Indication</t>
  </si>
  <si>
    <t>Pembrolizumab</t>
  </si>
  <si>
    <t>Date of FDA Approval</t>
  </si>
  <si>
    <t>Trastuzumab, fluropyrimidine- and platinum-containing chemotherapy</t>
  </si>
  <si>
    <t>Locally advanced unresectable/metastatic HER2+ gastric or GEJ adenocarcinoma</t>
  </si>
  <si>
    <t>Type of Approval</t>
  </si>
  <si>
    <t>Accelerated</t>
  </si>
  <si>
    <t>Relapsed/refractory large B-cell lymphoma after 2 or more lines</t>
  </si>
  <si>
    <t>Third line</t>
  </si>
  <si>
    <t>dMMR recurrent or advanced endometrial cancer</t>
  </si>
  <si>
    <t>dMMR endometrial</t>
  </si>
  <si>
    <t>Nivolumab</t>
  </si>
  <si>
    <t>Sacituzumab</t>
  </si>
  <si>
    <t>Advanced urothelial cancer</t>
  </si>
  <si>
    <t>Fluoroprimidine- and platinum-containing chemotherapy</t>
  </si>
  <si>
    <t>Advanced or metastatic gastric cancer, GEJ cancer or esophageal adenocarcinoma</t>
  </si>
  <si>
    <t>Regular</t>
  </si>
  <si>
    <t>Sacituzumab govitecan</t>
  </si>
  <si>
    <t>mTNBC after 2 or more prior therapies</t>
  </si>
  <si>
    <t>Isatuximab-irfc</t>
  </si>
  <si>
    <t>Relapsed/refractory multiple myeloma with 1-3 prior lines of therapy</t>
  </si>
  <si>
    <t>Second to fourth line</t>
  </si>
  <si>
    <t>Idecabtagene vicleucel</t>
  </si>
  <si>
    <t>Relapsed/refractory multiple myeloma after 4 or more prior lines of therapy</t>
  </si>
  <si>
    <t>Fifth line</t>
  </si>
  <si>
    <t>Tivozanib</t>
  </si>
  <si>
    <t>Relapsed/refractory advanced RCC</t>
  </si>
  <si>
    <t>Metastatic or locally advanced esophageal or GEJ adenocarcinoma</t>
  </si>
  <si>
    <t>In combination with platinum and fluoropyrimidine-based chemotherapy</t>
  </si>
  <si>
    <t>Axicabtagene ciloleucel</t>
  </si>
  <si>
    <t>Relapsed/refractory FL after 2 or more lines of therapy</t>
  </si>
  <si>
    <t>Lorlatinib</t>
  </si>
  <si>
    <t>Metastatic ALK+ NSCLC</t>
  </si>
  <si>
    <t>?</t>
  </si>
  <si>
    <t>Melphalan flufenamide</t>
  </si>
  <si>
    <t>Relapsed/refractory multiple myeloma who have received 4 prior lines of therapy, and refractory to 1 proteasome inhibitor, one immunomodulatory agent, and one CD-38 antibody</t>
  </si>
  <si>
    <t>Fifth line (in combination with dexamethasone)</t>
  </si>
  <si>
    <t>Cemiplimab-rwlc</t>
  </si>
  <si>
    <t>Advanced NSCLC with PD-L1 &gt; 50%</t>
  </si>
  <si>
    <t>Locally advanced/metastatic BCC</t>
  </si>
  <si>
    <t>Umbralisib</t>
  </si>
  <si>
    <t>Lisocabtagene maraleucel</t>
  </si>
  <si>
    <t>R/R MZL who received 1 prior anti-CD20 regimen; R/R FL with at least 3 prior lines</t>
  </si>
  <si>
    <t>Second line for MZL and fourth line for FL</t>
  </si>
  <si>
    <t>Tepotinib</t>
  </si>
  <si>
    <t>Metastatic MET exon 14 skipping NSCLC</t>
  </si>
  <si>
    <t>Nivolumab and cabozantinib</t>
  </si>
  <si>
    <t>Advanced RCC</t>
  </si>
  <si>
    <t>First-line</t>
  </si>
  <si>
    <t>Light chain AL amyloidosis</t>
  </si>
  <si>
    <t>Daratumumab + hyaluronidase in combination with CyBorD</t>
  </si>
  <si>
    <t>Fam-trastuzumab deruxtecan-nxki</t>
  </si>
  <si>
    <t>Crizotinib</t>
  </si>
  <si>
    <t>R/R ALK+ systemic anaplastic large cell lymphoma</t>
  </si>
  <si>
    <t>Second line</t>
  </si>
  <si>
    <t>Locally advanced/metastatic HER2+ gastric or GEJ adenocarcinoma with 1 prior trastuzumab-based regimen</t>
  </si>
  <si>
    <t>Loncastuximab tesirine-lpyl</t>
  </si>
  <si>
    <t>Dostarlimab-gxly</t>
  </si>
  <si>
    <t>Osimertinib</t>
  </si>
  <si>
    <t>Adjuvant after tumor resection EGFR+ NSCLC</t>
  </si>
  <si>
    <t>Adjuvant</t>
  </si>
  <si>
    <t>Relugolix</t>
  </si>
  <si>
    <t>GnRH antagonist for advanced prostate cancer</t>
  </si>
  <si>
    <t>Oral ADT alternative</t>
  </si>
  <si>
    <t>Selinexor</t>
  </si>
  <si>
    <t>Bortezomib and dexamethasone</t>
  </si>
  <si>
    <t>Relapsed/refractory multiple myeloma with 1 prior line of therapy</t>
  </si>
  <si>
    <t>In combination with chemotherapy</t>
  </si>
  <si>
    <t>Metastatic HER2+ breast cancer after 2 or more prior lines of anti-HER2 regimens</t>
  </si>
  <si>
    <t>Margetuximab-cmkb</t>
  </si>
  <si>
    <t>Pralsetinib</t>
  </si>
  <si>
    <t>Advanced/metastatic RET+ MTC</t>
  </si>
  <si>
    <t>Locally recurrent unresectable/metastatic TNBC</t>
  </si>
  <si>
    <t>In combination with chemotherapy for PD-L1 CPS &gt;10</t>
  </si>
  <si>
    <t>Venetoclax</t>
  </si>
  <si>
    <t>Untreated AML</t>
  </si>
  <si>
    <t>In combinaton with HMA</t>
  </si>
  <si>
    <t>Nivolumab and ipilumumab</t>
  </si>
  <si>
    <t>Unresectable malignant pleural mesothelioma</t>
  </si>
  <si>
    <t>Metastatic RET+ NSCLC</t>
  </si>
  <si>
    <t>Azacitadine tablets</t>
  </si>
  <si>
    <t>Unable to complete intensive curative therapy</t>
  </si>
  <si>
    <t>Carfilzomib and daratumumab</t>
  </si>
  <si>
    <t>Belantamab mafodotin-blmf</t>
  </si>
  <si>
    <t>Tafasitamab-cxix</t>
  </si>
  <si>
    <t>In combination with lenalidomide</t>
  </si>
  <si>
    <t>Relapsed/refractory DLBCL and not eligible for HSCT</t>
  </si>
  <si>
    <t>Atezolizumab</t>
  </si>
  <si>
    <t>In combination with cobimetinib and vemurafenib</t>
  </si>
  <si>
    <t>BRAF V600+ unresectable/metastatic melanoma</t>
  </si>
  <si>
    <t>Brexucabtagene autoleucel</t>
  </si>
  <si>
    <t>Relapsed/refractory mantle cell lymphoma</t>
  </si>
  <si>
    <t>Decitabine and cedazuridine</t>
  </si>
  <si>
    <t>MDS</t>
  </si>
  <si>
    <t>Avelumab</t>
  </si>
  <si>
    <t>Maintenance therapy for locally advanced/metastatic UC after first-line platinum-containing chemotherapy</t>
  </si>
  <si>
    <t>Maintenance</t>
  </si>
  <si>
    <t>Unresectable/metastatic MSI-H or dMMR colorectal cancer</t>
  </si>
  <si>
    <t>Recurrent/metastatic cutaneous SCC</t>
  </si>
  <si>
    <t>Relapsed/refractory DLBCL after 2 lines of therapy</t>
  </si>
  <si>
    <t>EZH2+ FL and have no satisfactory alternative treatment options</t>
  </si>
  <si>
    <t>Relapsed/refractory EZH2+ FL after 2 prior lines of therapy</t>
  </si>
  <si>
    <t>Tazemetostat</t>
  </si>
  <si>
    <t>Second line and without satisfactory alternative treatment options</t>
  </si>
  <si>
    <t>Unresectable/metastatic solid tumors that have progressed following prior treatment</t>
  </si>
  <si>
    <t>Lurbinectidin</t>
  </si>
  <si>
    <t>Metastatic small cell lung cancer progressed on or after platinum-based chemotherapy</t>
  </si>
  <si>
    <t>Unresectable advanced/recurrent/metastatic esophageal SCC after fluoropyrimidine- and platinum-based chemotherapy</t>
  </si>
  <si>
    <t>Ramucirumab + erlotinib</t>
  </si>
  <si>
    <t>In combination with erlotinib</t>
  </si>
  <si>
    <t>First-line for EGFR+ NSCLC</t>
  </si>
  <si>
    <t>Atezolizumab and bevacizumab</t>
  </si>
  <si>
    <t>Unresectable/metastatic HCC</t>
  </si>
  <si>
    <t>In combination with 2 cycles of platinum-doublet chemotherapy</t>
  </si>
  <si>
    <t>Metastatic/recurrent NSLC</t>
  </si>
  <si>
    <t>Brigatinib</t>
  </si>
  <si>
    <t>ALK+ metastatic NSCLC</t>
  </si>
  <si>
    <t>Olaparib</t>
  </si>
  <si>
    <t>HHR gene mutated metastatic CRPC</t>
  </si>
  <si>
    <t>First line but not displacing</t>
  </si>
  <si>
    <t>First-line for metastatic NSCLC with high PD-L1 expression (50%)</t>
  </si>
  <si>
    <t>Ripretinib</t>
  </si>
  <si>
    <t>Advanced GIST following treatment with 3 or more kinase inhibitors</t>
  </si>
  <si>
    <t>Fourth line</t>
  </si>
  <si>
    <t xml:space="preserve">First-line but not displacing </t>
  </si>
  <si>
    <t>First-line, and displacing</t>
  </si>
  <si>
    <t>Rucaparib</t>
  </si>
  <si>
    <t>BRCA-associated mCRPC treated with AR-directed therapy and taxane</t>
  </si>
  <si>
    <t>BRCA mutated mCRPC after 2+ lines of therapy</t>
  </si>
  <si>
    <t>First-line for metastatic NSCLC with PDL-1 &gt; 1%</t>
  </si>
  <si>
    <t>Selpercatinib</t>
  </si>
  <si>
    <t>Metastatic RET+ NSCLC, advanced/metastatic RET+ MTC</t>
  </si>
  <si>
    <t>Capmatinib</t>
  </si>
  <si>
    <t>Metastatic NSCLC</t>
  </si>
  <si>
    <t>Niraparib</t>
  </si>
  <si>
    <t>Advanced epithelial ovarian, fallopian tube or primary peritoneal cancer in CR or PR after 1st line platinum-based chemo</t>
  </si>
  <si>
    <t xml:space="preserve">Metastatic TNBC after 2 prior therapies </t>
  </si>
  <si>
    <t>Pemigatinib</t>
  </si>
  <si>
    <t>Previously treatd locally advanced/metastatic cholangiocarcinoma with FGFR2 fusion</t>
  </si>
  <si>
    <t>Second line for FGFR2 fusion</t>
  </si>
  <si>
    <t>Tucatinib</t>
  </si>
  <si>
    <t>Second line for HER2+ disease</t>
  </si>
  <si>
    <t>Advanced unresectable/metastatic HER2+ breast cancer who received 1 or more anti-HER2-based regimens</t>
  </si>
  <si>
    <t>Mitomycin</t>
  </si>
  <si>
    <t>Low-grade upper tract urothelial cancer</t>
  </si>
  <si>
    <t>Encorafenib</t>
  </si>
  <si>
    <t>BRAF V600+ metastatic colorectal cancer after prior therapy</t>
  </si>
  <si>
    <t>In combination with cetuximab</t>
  </si>
  <si>
    <t>Durvalumab</t>
  </si>
  <si>
    <t>Extensive-stage small cell lung cancer</t>
  </si>
  <si>
    <t>In combination with carboplatin or cisplatin + etoposide</t>
  </si>
  <si>
    <t>HCC treated with sorafenib</t>
  </si>
  <si>
    <t>Second line after sorafenib</t>
  </si>
  <si>
    <t>Relapsed/refractory multiple myeloma with 2 prior lines of therapy including lenalidomide and proteasome inhibitor</t>
  </si>
  <si>
    <t>Neratinib</t>
  </si>
  <si>
    <t>Advanced/metastatic HER2+ breast cancer who received 2 or more prior anti-HER2 based regimens</t>
  </si>
  <si>
    <t>Metastatic or locally advanced epithelioid sarcoma not eligible for complete resection</t>
  </si>
  <si>
    <t>AML who achieve CR or CRi</t>
  </si>
  <si>
    <t>First-line, but not displacing</t>
  </si>
  <si>
    <t>Avapritinib</t>
  </si>
  <si>
    <t>Unresectable/metastatic GIST with PDGFRA exon 18 mutation including D842V mutation</t>
  </si>
  <si>
    <t>BCG-unresponsive, high risk, NMIBC with CIS ineligible for or elected not to undergo cystectomy</t>
  </si>
  <si>
    <t>Admistering Therapy instead of Treatment Holiday</t>
  </si>
  <si>
    <t>Progressed on enzalutamide or abiraterone</t>
  </si>
  <si>
    <t>Maintenance for BRCA-mutated metastatic pancreatic adenocarcinoma whose disease has not progressed on at least 16 weeks first-line platinum-based chemotherapy regimen</t>
  </si>
  <si>
    <t>fam-trastuzumab deruxtecan-nxki</t>
  </si>
  <si>
    <t>Unresectable/metastatic HER2+ breast cancer who have received 2 or more prior HER2-based regimens</t>
  </si>
  <si>
    <t>Enzalutamide</t>
  </si>
  <si>
    <t>Metastatic castrate-sensitive prostate cancer</t>
  </si>
  <si>
    <t>Enfortumab vedotin-ejfv</t>
  </si>
  <si>
    <t>Locally advanced/metastatic urothelial cancer previously treated with PD-1 or PD-L1 inhibitor and platinum-containing chemotherapy in neoadjuvant/locally advanced/metastatic setting</t>
  </si>
  <si>
    <t>In combination with paclitaxel protein-bound and carboplatin</t>
  </si>
  <si>
    <t>Acalabrutinib</t>
  </si>
  <si>
    <t>CLL or SLL</t>
  </si>
  <si>
    <t>Zanabrutinib</t>
  </si>
  <si>
    <t>Mantle cell lymphoma who have received at least 1 prior therapy</t>
  </si>
  <si>
    <t>Advanced ovarian, fallopian tube or primary peritoneal cancer treated with 3 or more prior chemotherapy regimens and associated with HRD-positive status</t>
  </si>
  <si>
    <t xml:space="preserve">Daratumumab </t>
  </si>
  <si>
    <t>Newly diagnosed multiple myeloma eligible for HSCT</t>
  </si>
  <si>
    <t>In combination with bortezomib, thalidomide, and dexamethasone</t>
  </si>
  <si>
    <t>Apalutamide</t>
  </si>
  <si>
    <t>Metastatic castration-sensitive prostate cancer</t>
  </si>
  <si>
    <t>Pembrolizumab + lenvatinib</t>
  </si>
  <si>
    <t>Advanced endometrial carcinoma that is not MSI-H or dMMR and who have disease progrssion following prior systemic therapy</t>
  </si>
  <si>
    <t>Pexidartinib</t>
  </si>
  <si>
    <t>Tenosynovial giant cell tumor</t>
  </si>
  <si>
    <t>Entrectinib</t>
  </si>
  <si>
    <t>Solid tumors with NTRK gene fusion progressed following treatment or have no satisfactory standard therapy</t>
  </si>
  <si>
    <t>Recurrent, locally advanced/metastatic esophageal SCC with PD-L1 CPS &gt; 10 with one or more prior lines of therapy</t>
  </si>
  <si>
    <t>Darolutamide</t>
  </si>
  <si>
    <t>Non-metastatic castrate-resistant prostate cancer</t>
  </si>
  <si>
    <t>Newly diagnosed multiple myeloma not eligible for HSCT</t>
  </si>
  <si>
    <t>In combination with lenalidomide and dexamethasone</t>
  </si>
  <si>
    <t>Metastatic NSCLC progressing on or after platinum-based chemotherapy and at least 1 other prior therapy</t>
  </si>
  <si>
    <t>Metastatic/unresectable recurrent head and neck SCC</t>
  </si>
  <si>
    <t>Lenalidomide + rituximab</t>
  </si>
  <si>
    <t>Previously treated FL and previously treated marginal zone lymphoma</t>
  </si>
  <si>
    <t>Polatuzumab vedotin-piiq</t>
  </si>
  <si>
    <t>In combination with bedamustine and rituximab</t>
  </si>
  <si>
    <t>Relapsed/refractory DLBCL</t>
  </si>
  <si>
    <t>Alpelisib</t>
  </si>
  <si>
    <t>HR+ HER2- PIK3CA-mutated advanced/metastatic breast cancer following progression or after endocrine-based regimen</t>
  </si>
  <si>
    <t>Avelumab + axitinib</t>
  </si>
  <si>
    <t>First-line, displacing?</t>
  </si>
  <si>
    <t>Ramucirumab</t>
  </si>
  <si>
    <t>HCC with AFP &gt; 400 and previously treated with sorafenib</t>
  </si>
  <si>
    <t>Ivosidenib</t>
  </si>
  <si>
    <t>Newly diagnosed AML with IDH1 mutation, 75 years or older and comorbidities precluding intensive induction chemotherapy</t>
  </si>
  <si>
    <t>Ado-trastuzumab emtansine</t>
  </si>
  <si>
    <t>Adjuvant treatment for residual disease in HER2+ early breast cancer after neoadjuvant taxane and trastuzumab-based treatment</t>
  </si>
  <si>
    <t>Pembrolizumab + axitinib</t>
  </si>
  <si>
    <t>Erdafitinib</t>
  </si>
  <si>
    <t>Locally advanced/metastatic urothelial carcinoma with FGFR3 or FGFR2 mutations that progressed during or following platinum chemotherapy including 12 months of neoadjuvant or adjuvant</t>
  </si>
  <si>
    <t>Stage III NSCLC and not candidate for surgery or definitive chemo-XRT or metastatic NSCLC; PD-L1 &gt; 1</t>
  </si>
  <si>
    <t>In combination with carboplatin + etoposide</t>
  </si>
  <si>
    <t>PD-L1 positive unresectable locally advanced/metastatic TNBC</t>
  </si>
  <si>
    <t xml:space="preserve">In combination with paclitaxel protein-bound </t>
  </si>
  <si>
    <t>Trifluridine/tipiracil</t>
  </si>
  <si>
    <t>Metastatic gastric/GEJ adenocarcinoma previously treated with 2 prior lines of chemotherapy</t>
  </si>
  <si>
    <t>Adjuvant treatment in melanoma with lymph node involvement following complete resection</t>
  </si>
  <si>
    <t>Cabozantinib</t>
  </si>
  <si>
    <t>HCC previously treated with sorafenib</t>
  </si>
  <si>
    <t>Tagraxofusp-erza</t>
  </si>
  <si>
    <t>Blastic plasmacytoid dedritic cell neoplasm (BPDCN)</t>
  </si>
  <si>
    <t>gBRCAm or sBRCAm advanced epithelial ovarian, fallopian tube or primary peritoneal cancer in CR or PR after 1st line platinum-based chemo</t>
  </si>
  <si>
    <t>Recurrent locally advanced/metastatic Merkel cell carcinoma (MCC)</t>
  </si>
  <si>
    <t>In combination with bevacizumab, paclitaxel, and carboplatin</t>
  </si>
  <si>
    <t>Gilteritinib</t>
  </si>
  <si>
    <t>Relapsed/refractory AML with FLT3 mutation</t>
  </si>
  <si>
    <t>Larotrectinib</t>
  </si>
  <si>
    <t>Newly diagnosed AML in adults 75 years of older and with co-morbidities that preclude use of intensive chemotherapy</t>
  </si>
  <si>
    <t>In combination with HMA or low-dose cytarabine</t>
  </si>
  <si>
    <t>Glasdegib</t>
  </si>
  <si>
    <t>In combination with with low-dose cytarabine</t>
  </si>
  <si>
    <t>Brentuximab vedotin</t>
  </si>
  <si>
    <t>Untreated systemic anaplastic large cell lymphoma or other CD30+ peripheral T cell lymphoma</t>
  </si>
  <si>
    <t>ALK+ NSCLC progressed on crizotinib and one other ALK inhibitor, or who progressed on alectinib or ceritinib</t>
  </si>
  <si>
    <t>Third line with crizotinib; second line with alectinib or ceritinib</t>
  </si>
  <si>
    <t>Metastatic squamous cell NSCLC</t>
  </si>
  <si>
    <t>In combination with carboplatin and either paclitaxel or nab-paclitaxel</t>
  </si>
  <si>
    <t>Talazoparib</t>
  </si>
  <si>
    <t>gBRCAm, HER2- locally advanced or metastatic breast cancer</t>
  </si>
  <si>
    <t>Metastatic cutaneous squamous cell carcinoma or locally advanced not candidate for surgery or radiation</t>
  </si>
  <si>
    <t>Dacomitinib</t>
  </si>
  <si>
    <t>Metastatic EGFR+ (exon 19 deletion of exon 21 L858R substitution) NSCLC</t>
  </si>
  <si>
    <t>Duvelisib</t>
  </si>
  <si>
    <t>Relapsed/refractory CLL or SLL after two prior therapies; R/R FL after 2 prior therapies</t>
  </si>
  <si>
    <t>Moxetumomab pasudotox-tdfk</t>
  </si>
  <si>
    <t>Relapsed/refractory hairy cell leukemia who received 2 prior systemic therapies</t>
  </si>
  <si>
    <t>Metastatic non-squamous NSCLC</t>
  </si>
  <si>
    <t>Metastatic NSCLC progressed after platinum-based chemotherapy and 1 other line of therapy</t>
  </si>
  <si>
    <t>Lenvatinib</t>
  </si>
  <si>
    <t>Unresectable HCC</t>
  </si>
  <si>
    <t>First-line, but not displacing?</t>
  </si>
  <si>
    <t>Mogamulizumab-kpkc</t>
  </si>
  <si>
    <t>Relapsed/refractory mycosis fungoides or Sezary syndrome after at least 1 prior therapy</t>
  </si>
  <si>
    <t>Relapsed/refractory AML with IDH1 mutation</t>
  </si>
  <si>
    <t>Castrate-resistant prostate cancer</t>
  </si>
  <si>
    <t>Ribociclib</t>
  </si>
  <si>
    <t>HR+, HER2- advanced or metastatic breast cancer</t>
  </si>
  <si>
    <t>First line</t>
  </si>
  <si>
    <t>Expanded indication</t>
  </si>
  <si>
    <t>In combination with AI for pre-perimenopausal women</t>
  </si>
  <si>
    <t>Ipilumumab + nivolumab</t>
  </si>
  <si>
    <t>MSI-H or dMMR metastatic colorectal cancer progressed with fluoropyrimidine, oxaliplatin and irinotecan</t>
  </si>
  <si>
    <t>Encorafenib + binimetinib</t>
  </si>
  <si>
    <t>BRAF600E or V600K mutated unresectable or metastatic melanoma</t>
  </si>
  <si>
    <t>First line, but not displacing?</t>
  </si>
  <si>
    <t>Refractory primary mediastinal large B-cell lymphoma (PMBCL) or relapsed after 2 or more prior lines of therapy</t>
  </si>
  <si>
    <t>In combination with carboplatin and paclitaxel</t>
  </si>
  <si>
    <t>Followed by single-agent bevacizumab</t>
  </si>
  <si>
    <t>Bevacizumab</t>
  </si>
  <si>
    <t>Stage III or IV disease after surgery for epithelial ovarian, fallopian tube or primary peritoneal cancer</t>
  </si>
  <si>
    <t>Recurrent/metastatic cervical cancer with disease progression or after chemotherapy with CPS&gt;1</t>
  </si>
  <si>
    <t>CLL or SLL with or without 17p deletion who received at least 1 prior therapy</t>
  </si>
  <si>
    <t>Dabrafenib + trametinib</t>
  </si>
  <si>
    <t>Anaplastic thyroid cancer with BRAF V600E mutation</t>
  </si>
  <si>
    <t>Tisagenlecleucel</t>
  </si>
  <si>
    <t>relapsed/refractory large B-cell lymphoma after 2 or more lines</t>
  </si>
  <si>
    <t>Adjuvant for melanoma with BRAF V600E or V600K with lymph node involvement after complete resection</t>
  </si>
  <si>
    <t>Untreated advanced RCC</t>
  </si>
  <si>
    <t>Maintenance therapy for recurrent ovarian, fallopian tube or primary peritoneal cancer in CR or PR to platinum chemotherapy</t>
  </si>
  <si>
    <t>Blinatumomab</t>
  </si>
  <si>
    <t>B-ALL in 1st or 2nd CR with MRD equal or greater than 0.1%</t>
  </si>
  <si>
    <t>Second or third line</t>
  </si>
  <si>
    <t>Nilotinib</t>
  </si>
  <si>
    <t>Ph+ CML in CP or resistant/intolerant to prior TKI</t>
  </si>
  <si>
    <t>Second line setting as well</t>
  </si>
  <si>
    <t>Untreated stage III or IV classical Hodgkin lymphoma</t>
  </si>
  <si>
    <t>Abemaciclib</t>
  </si>
  <si>
    <t>In combination with AI for post-menopausal women</t>
  </si>
  <si>
    <t>Maintenance for unresectable stage III NSCLC without progression after concurrent platinum-based chemotherapy and XRT</t>
  </si>
  <si>
    <t>Abiraterone acetate</t>
  </si>
  <si>
    <t>Metastatic high-risk castration-sensitive prostate cancer</t>
  </si>
  <si>
    <t>Afatinib</t>
  </si>
  <si>
    <t>Metastatic EGFR+ NSCLC</t>
  </si>
  <si>
    <t>gBRCAm, HER2- locally advanced or metastatic breast cancer treated with chemotherapy either in neoadjuvant, adjuvant or metastatic setting</t>
  </si>
  <si>
    <t>Pertuzumab</t>
  </si>
  <si>
    <t>Adjuvant treatment for HER2+ early breast cancer at high risk of recurrence</t>
  </si>
  <si>
    <t>In combination with trastuzumab and chemotherapy</t>
  </si>
  <si>
    <t>Adjuvant treatment for melnoma with lymph node involvement or metastatic disease who underwent complete resection</t>
  </si>
  <si>
    <t>Bosutinib</t>
  </si>
  <si>
    <t>Newly diagnosed Ph+ CML in CP</t>
  </si>
  <si>
    <t>Sunitinib</t>
  </si>
  <si>
    <t>Adjuvant treatment for high risk of recurrent renal cell carcinoma following nephrectomy</t>
  </si>
  <si>
    <t>Obinutuzumab</t>
  </si>
  <si>
    <t>Untreated stage II bulky, III or IV follicular lymphoma</t>
  </si>
  <si>
    <t>Dasatinib</t>
  </si>
  <si>
    <t>Ph+ CML in CP</t>
  </si>
  <si>
    <t>Primary cutaneous anaplastic large cell lymphoma (pcALCL) or CD30+ mycosis fungoides who received prior therapy</t>
  </si>
  <si>
    <t>Alectinib</t>
  </si>
  <si>
    <t>Vemurafenib</t>
  </si>
  <si>
    <t>Erdheim-Chester Disease with BRAF V600 mutation</t>
  </si>
  <si>
    <t>HR+, HER2- advanced or metastatic breast cancer with progression following endocrine therapy</t>
  </si>
  <si>
    <t>Recurrent locally advanced/metastatic gastric or GEJ adenocarcinoma that express PD-L1</t>
  </si>
  <si>
    <t>Copanlisib</t>
  </si>
  <si>
    <t>Relapsed follicular lymphoma who received 2 prior therapies</t>
  </si>
  <si>
    <t>Gemtuzumab ozogamicin</t>
  </si>
  <si>
    <t>Newly-diagnosed CD33+ AML or relapsed/refractory CD3+ AML</t>
  </si>
  <si>
    <t>Second line as well</t>
  </si>
  <si>
    <t>B-ALL refractory or in second or later relapse</t>
  </si>
  <si>
    <t>Second line or later</t>
  </si>
  <si>
    <t>Inotuzumab ozogamicin</t>
  </si>
  <si>
    <t>Relapsed/refractory B-ALL</t>
  </si>
  <si>
    <t>Maintenance treatment for recurrent epithelial ovarian, fallopian tube or primary peritoneal cancer who are in CR or PR after platinum-based chemotherapy</t>
  </si>
  <si>
    <t>Liposomal daunorubicin + cytarabine</t>
  </si>
  <si>
    <t>Enasidenib</t>
  </si>
  <si>
    <t>Relapsed/refractory AML with IDH2 mutation</t>
  </si>
  <si>
    <t>Newly diagnosed treatment-related AML or AML with myelodysplasia-related changes</t>
  </si>
  <si>
    <t>dMMR metastatic colorectal cancer that progressed following fluoropyrimidine, oxaliplatin and irinotecan</t>
  </si>
  <si>
    <t>Adjuvant to follow adjuvant trastuzumab-based therapy</t>
  </si>
  <si>
    <t>Adjuvant treatment for early stage HER2+ breast cancer following trastuzumab-based therapy</t>
  </si>
  <si>
    <t>Metastatic NSCLC with BRAF V600E mutation</t>
  </si>
  <si>
    <t>Ceritinib</t>
  </si>
  <si>
    <t>MSI-H or dMMR solid tumors that progressed following prior treatment and without satisfactory alternative treatment options, or metastatic colorectal cancer progressed with fluoropyrimidine, oxaliplatin and irinotecan</t>
  </si>
  <si>
    <t>Locally advanced/metastatic urothelial carcinoma who have disease progression during/following platinum-containing chemotherapy</t>
  </si>
  <si>
    <t>Totals</t>
  </si>
  <si>
    <t>Maintenance/adjuvant: 15</t>
  </si>
  <si>
    <t>Later line: 78</t>
  </si>
  <si>
    <t>Alternative to selpercatinib</t>
  </si>
  <si>
    <t>First-line, new drug</t>
  </si>
  <si>
    <t>First line for PD-L1 &gt; 50%, but not displacing</t>
  </si>
  <si>
    <t>In combination: 29</t>
  </si>
  <si>
    <t>First line alternative to other ALK inhibitors</t>
  </si>
  <si>
    <t>First line, alternative to capmatinib</t>
  </si>
  <si>
    <t>Unknown: 8</t>
  </si>
  <si>
    <t>First-line, displacing</t>
  </si>
  <si>
    <t>Displacing: 4</t>
  </si>
  <si>
    <t>First-line: 70</t>
  </si>
  <si>
    <t>Immunotherapy</t>
  </si>
  <si>
    <t>Chemotherapy</t>
  </si>
  <si>
    <t>yellow - immunotherapy, blue - chemo, green - drug/antibody conjugate, purple - targetted, red - CAR-T</t>
  </si>
  <si>
    <t>Drug Classification</t>
  </si>
  <si>
    <t>Advanced endometrial carcinoma that is not MSI-H or dMMR and who have disease progression following prior systemic therapy</t>
  </si>
  <si>
    <t>Immunotherapy (continued)</t>
  </si>
  <si>
    <t>CAR-T Therapy</t>
  </si>
  <si>
    <t>Antibody-drug Conjugate</t>
  </si>
  <si>
    <t>Targeted Therapy</t>
  </si>
  <si>
    <t>Targeted Therapy (continued)</t>
  </si>
  <si>
    <t>First Line Displacing Drugs</t>
  </si>
  <si>
    <t>Approval Type</t>
  </si>
  <si>
    <t>Drug Approval Type</t>
  </si>
  <si>
    <t>First Line Drug Alternatives/New</t>
  </si>
  <si>
    <t>Number of Approvals</t>
  </si>
  <si>
    <t>Subsequent Line Drugs</t>
  </si>
  <si>
    <t>Comparter Arm</t>
  </si>
  <si>
    <t>Chemo (Investigators choice) + trastuzumab</t>
  </si>
  <si>
    <t>1st line therpay addition of pembrolizumab</t>
  </si>
  <si>
    <t>Therapy type</t>
  </si>
  <si>
    <t>Addition to 1st line</t>
  </si>
  <si>
    <t xml:space="preserve">Chemo (Investigators choice) </t>
  </si>
  <si>
    <t>Impact on Tx pathway</t>
  </si>
  <si>
    <t>Cisplatin + 5FU</t>
  </si>
  <si>
    <t>bortezomib + dexamethasone (Vd)</t>
  </si>
  <si>
    <t>Addition to Vd</t>
  </si>
  <si>
    <t xml:space="preserve">trastuzumab plus chemotherapy (Investigators choice) </t>
  </si>
  <si>
    <t>replace trastuzumab</t>
  </si>
  <si>
    <t>1-3 prior lines of therapy</t>
  </si>
  <si>
    <t>2 prior lines of therapy</t>
  </si>
  <si>
    <t>1st line therapy addition of pembrolizumab</t>
  </si>
  <si>
    <t>1st line therapy addition of nivolumab</t>
  </si>
  <si>
    <t>azacitidine or low-dose cytarabine</t>
  </si>
  <si>
    <t>lenalidomide</t>
  </si>
  <si>
    <t>2nd line therapy addition</t>
  </si>
  <si>
    <t>Addition to 2nd line</t>
  </si>
  <si>
    <t>1st line therapy addition to azacitidine, decitabine or LDC</t>
  </si>
  <si>
    <t>cobimetinib and vemurafenib</t>
  </si>
  <si>
    <t>1st line addition of atezolizumab</t>
  </si>
  <si>
    <t>Addition to 1st line (?beyond)</t>
  </si>
  <si>
    <t>erlotinib</t>
  </si>
  <si>
    <t>1st line addition of ramicumurab</t>
  </si>
  <si>
    <t>Platinum doublet</t>
  </si>
  <si>
    <t>1st line addition of niv/ipi</t>
  </si>
  <si>
    <t>Cetuximab + FOLFIRI/Irino</t>
  </si>
  <si>
    <t>?1st line addition to cetuximab</t>
  </si>
  <si>
    <t>1st line addition of durvulumab</t>
  </si>
  <si>
    <t>carboplatin + abraxane</t>
  </si>
  <si>
    <t xml:space="preserve"> bortezomib, thalidomide, and dexamethasone</t>
  </si>
  <si>
    <t>1st line addition of daratumumab</t>
  </si>
  <si>
    <t>lenalidomide + dex</t>
  </si>
  <si>
    <t xml:space="preserve"> bedamustine and rituximab</t>
  </si>
  <si>
    <t>2nd line addition of polutuzumab vedotin</t>
  </si>
  <si>
    <t>carboplatin + etoposide</t>
  </si>
  <si>
    <t>abraxane</t>
  </si>
  <si>
    <t>3 arms BCP/ABCP/ACP</t>
  </si>
  <si>
    <t xml:space="preserve">azacitdine </t>
  </si>
  <si>
    <t>1st line addition of venetoclax</t>
  </si>
  <si>
    <t>low-dose cytarabine</t>
  </si>
  <si>
    <t>1st line addition of glasdegib</t>
  </si>
  <si>
    <t>cyclophosphamide, doxorubicin, vincristine, and prednisone</t>
  </si>
  <si>
    <t>replaces vincristine</t>
  </si>
  <si>
    <t>addition to cyclophosphamide,doxirubicin, prednisolone/replaces vincristine</t>
  </si>
  <si>
    <t xml:space="preserve">Carboplatin + taxol </t>
  </si>
  <si>
    <t>AI or tamoxifen/gorserlin</t>
  </si>
  <si>
    <t>1st line addition of ribociclib</t>
  </si>
  <si>
    <t xml:space="preserve">New Mainetence therapy </t>
  </si>
  <si>
    <t>AI</t>
  </si>
  <si>
    <t>1st line addition of abemaciclib</t>
  </si>
  <si>
    <t>trastuzumab and chemotherapy</t>
  </si>
  <si>
    <t>Adjuvent addition of pertuzumab</t>
  </si>
  <si>
    <t>adjuvent addition of bevacicumab</t>
  </si>
  <si>
    <t>rituximab + chemo</t>
  </si>
  <si>
    <t>replaces rituximab</t>
  </si>
  <si>
    <t>None</t>
  </si>
  <si>
    <t>new 2nd line</t>
  </si>
  <si>
    <t>new first line</t>
  </si>
  <si>
    <t>new first line option</t>
  </si>
  <si>
    <t>replaces sunitinib</t>
  </si>
  <si>
    <t> bortezomib, cyclophosphamide, and dexamethasone</t>
  </si>
  <si>
    <t>addition to VcD</t>
  </si>
  <si>
    <t>addition to 1st line</t>
  </si>
  <si>
    <t>single arm</t>
  </si>
  <si>
    <t>new 3rd line option</t>
  </si>
  <si>
    <t>?displce 3rd line options</t>
  </si>
  <si>
    <t>chemotherapy (investigator choice)</t>
  </si>
  <si>
    <t>replaces 3rd line chemo</t>
  </si>
  <si>
    <t>displaces chemo</t>
  </si>
  <si>
    <t>Kd</t>
  </si>
  <si>
    <t>addition to Kd</t>
  </si>
  <si>
    <t>Addition to 2-4th line</t>
  </si>
  <si>
    <t>new 5th line option</t>
  </si>
  <si>
    <t>?displaces 5th line options</t>
  </si>
  <si>
    <t>sorafenib</t>
  </si>
  <si>
    <t>replaces sorafenib</t>
  </si>
  <si>
    <t>new 2nd line (MZL) and 4th line (FL)</t>
  </si>
  <si>
    <t>displaces 3rd line chemo (irino/taxol)</t>
  </si>
  <si>
    <t>placebo</t>
  </si>
  <si>
    <t>new adjuvant</t>
  </si>
  <si>
    <t>leuprolide</t>
  </si>
  <si>
    <t>new GnRH option</t>
  </si>
  <si>
    <t>new consolidation Tx</t>
  </si>
  <si>
    <t>best supportinve care</t>
  </si>
  <si>
    <t>maintenace</t>
  </si>
  <si>
    <t>maintence - only option</t>
  </si>
  <si>
    <t>maintence</t>
  </si>
  <si>
    <t>trastuzumab</t>
  </si>
  <si>
    <t>adjuvent</t>
  </si>
  <si>
    <t>ipilimumab</t>
  </si>
  <si>
    <t>replaces ipilumumab</t>
  </si>
  <si>
    <t>new formulation only ?include</t>
  </si>
  <si>
    <t>extended adjuvent</t>
  </si>
  <si>
    <t>new 1st line</t>
  </si>
  <si>
    <t>new ?2nd line</t>
  </si>
  <si>
    <t>replaces chemo</t>
  </si>
  <si>
    <t>2nd line</t>
  </si>
  <si>
    <t>single arm (mult-cohort)</t>
  </si>
  <si>
    <t>Chemo (platinum)</t>
  </si>
  <si>
    <t>ADT/placebo</t>
  </si>
  <si>
    <t>locally advanced (not candidates for chemoRT or resection)</t>
  </si>
  <si>
    <t>vermurafenib</t>
  </si>
  <si>
    <t>replaces vermurafenib</t>
  </si>
  <si>
    <t>standard cytarabine/cytrabine</t>
  </si>
  <si>
    <t>1st line</t>
  </si>
  <si>
    <t>replaces standard formulation</t>
  </si>
  <si>
    <t>chemo (platinum/pemtrexed)</t>
  </si>
  <si>
    <t>?new formulation/adminstration freq</t>
  </si>
  <si>
    <t>Chemo (Investigators choice)  + cetuximab/bev</t>
  </si>
  <si>
    <t>displaces chemo/EGFR/VEGF</t>
  </si>
  <si>
    <t>obintuzumab/chloambucil</t>
  </si>
  <si>
    <t>replaces chloambucil</t>
  </si>
  <si>
    <t>single arm (2 trials)</t>
  </si>
  <si>
    <t>chemo (platinum doublet)</t>
  </si>
  <si>
    <t>3 arms (pemb/chemo+pembro/chemo)</t>
  </si>
  <si>
    <t>Addition to 1st line &amp; displaces chemo</t>
  </si>
  <si>
    <t>multiple trials</t>
  </si>
  <si>
    <t>new 1st line indications (specific mutations)</t>
  </si>
  <si>
    <t>imatinib</t>
  </si>
  <si>
    <t>displaces imatinib</t>
  </si>
  <si>
    <t>1st trial danorubicin + cytrabine and 2nd trial BSC</t>
  </si>
  <si>
    <t>addition to 1st line &amp; new 2nd line</t>
  </si>
  <si>
    <t>displaces sorafenib</t>
  </si>
  <si>
    <t>gefitinib/erlotinib</t>
  </si>
  <si>
    <t>dispaces erlotinib/gefitinib</t>
  </si>
  <si>
    <t>sunitinib</t>
  </si>
  <si>
    <t>displaces suntinib</t>
  </si>
  <si>
    <t>crizotinib</t>
  </si>
  <si>
    <t>displaces crizotinib</t>
  </si>
  <si>
    <t>complex - 2 trials (A/A+O/O+chlorambucil) &amp; (A/I+R/B+R)</t>
  </si>
  <si>
    <t>displaces chlorambucil &amp; I+R/B+R)</t>
  </si>
  <si>
    <t>placebo + ADT</t>
  </si>
  <si>
    <t>geftinib</t>
  </si>
  <si>
    <t>displaces geftinib</t>
  </si>
  <si>
    <t>caboplatin + pemtrexed</t>
  </si>
  <si>
    <t>1st line/2nd line</t>
  </si>
  <si>
    <t>ABVD</t>
  </si>
  <si>
    <t>?displaces bleomycin</t>
  </si>
  <si>
    <t>non-inferiority over sorafenib</t>
  </si>
  <si>
    <t>?2nd line</t>
  </si>
  <si>
    <t>BSC/placebo</t>
  </si>
  <si>
    <t>3rd line</t>
  </si>
  <si>
    <t>daratumumab + dex</t>
  </si>
  <si>
    <t>2nd to 4th line</t>
  </si>
  <si>
    <t>single arm (2 dose levels)</t>
  </si>
  <si>
    <t>5th line</t>
  </si>
  <si>
    <t>Vd</t>
  </si>
  <si>
    <t>2-4th line</t>
  </si>
  <si>
    <t>addtion to Vd</t>
  </si>
  <si>
    <t>enz/abi (investigators choice)</t>
  </si>
  <si>
    <t>4th line</t>
  </si>
  <si>
    <t>new 4th line</t>
  </si>
  <si>
    <t>trastuzumab + cape</t>
  </si>
  <si>
    <t>addition to 2nd line</t>
  </si>
  <si>
    <t>Pd</t>
  </si>
  <si>
    <t>addition to Pd</t>
  </si>
  <si>
    <t>lapatinib + cape</t>
  </si>
  <si>
    <t>Zanubrutinib</t>
  </si>
  <si>
    <t>rituximab</t>
  </si>
  <si>
    <t xml:space="preserve">2nd line </t>
  </si>
  <si>
    <t>addition to 2nd line (rituximab)</t>
  </si>
  <si>
    <t>fulvestrant</t>
  </si>
  <si>
    <t>addition to 2nd line (fulvestrant)</t>
  </si>
  <si>
    <t>chemo (salvage)</t>
  </si>
  <si>
    <t>2nd/3rd line</t>
  </si>
  <si>
    <t>single arm (mult-cohort)/criztinib</t>
  </si>
  <si>
    <t>ofatumumab (CLL/SLL) and singel arm (FL)</t>
  </si>
  <si>
    <t>displaces ofatumumab (CLL) and new 3rd line (FL)</t>
  </si>
  <si>
    <t>vorinostat</t>
  </si>
  <si>
    <t>?3rd line</t>
  </si>
  <si>
    <t>BR</t>
  </si>
  <si>
    <t>2nd or 3rd</t>
  </si>
  <si>
    <t>addition to 2nd or 3rd line</t>
  </si>
  <si>
    <t>replace chemo</t>
  </si>
  <si>
    <t>new 2nd line option</t>
  </si>
  <si>
    <t>placebo + fulvestrant</t>
  </si>
  <si>
    <t>new 2nd+ line</t>
  </si>
  <si>
    <t>Outcome</t>
  </si>
  <si>
    <t>Addition 1st</t>
  </si>
  <si>
    <t>Addition 1st/2nd/3rd</t>
  </si>
  <si>
    <t>replace targeted</t>
  </si>
  <si>
    <t>Addition 2nd</t>
  </si>
  <si>
    <t>addition maintence</t>
  </si>
  <si>
    <t>consolidation/maintence</t>
  </si>
  <si>
    <t>replace immunotherapy</t>
  </si>
  <si>
    <t>adjuvent (extension)</t>
  </si>
  <si>
    <t>?displace chemo</t>
  </si>
  <si>
    <t>replace chemo/EGFR/VEGF</t>
  </si>
  <si>
    <t>Addition 1st/replace chemo</t>
  </si>
  <si>
    <t>Addition 1st/2nd</t>
  </si>
  <si>
    <t>Addition 3rd</t>
  </si>
  <si>
    <t>Addition 2nd/3rd/4th</t>
  </si>
  <si>
    <t>Addition 5th</t>
  </si>
  <si>
    <t>Addition 2nd &amp; 4th</t>
  </si>
  <si>
    <t>replace hormonal</t>
  </si>
  <si>
    <t>additional 4th</t>
  </si>
  <si>
    <t>Addition 2nd/3rd</t>
  </si>
  <si>
    <t>replace targeted/addition 3rd</t>
  </si>
  <si>
    <t>replace other</t>
  </si>
  <si>
    <t xml:space="preserve">midostaurin </t>
  </si>
  <si>
    <t>Midostaurin</t>
  </si>
  <si>
    <t>Addition 1st line</t>
  </si>
  <si>
    <t>single arm (different doses)</t>
  </si>
  <si>
    <t>Addition 2nd line</t>
  </si>
  <si>
    <t>Addition to 1st line cytarabine/danurubicin</t>
  </si>
  <si>
    <t>2nd line maintence</t>
  </si>
  <si>
    <t>new maintence option</t>
  </si>
  <si>
    <t>Merkel cell carcinoma</t>
  </si>
  <si>
    <t xml:space="preserve">single arm </t>
  </si>
  <si>
    <t xml:space="preserve">Brigatinib </t>
  </si>
  <si>
    <t xml:space="preserve">Niraparib </t>
  </si>
  <si>
    <t xml:space="preserve">Avelumab </t>
  </si>
  <si>
    <t xml:space="preserve">Acute myeloid leukemia (AML) who are FLT3 mutation-positive (FLT3+) </t>
  </si>
  <si>
    <t>Metastatic anaplastic lymphoma kinase (ALK)-positive non-small cell lung cancer (NSCLC) who have progressed on or are intolerant to crizotinib.</t>
  </si>
  <si>
    <t>Maintenance treatment of adult patients with recurrent epithelial ovarian, fallopian tube, or primary peritoneal cancer who are in complete or partial response to platinum-based chemotherapy.</t>
  </si>
  <si>
    <t>Initial endocrine-based therapy for the treatment of postmenopausal women with hormone receptor (HR)-positive, advanced or metastatic breast cancer</t>
  </si>
  <si>
    <t>Completely resected esophageal or GEJ cancer with residual pathologic disease who received neoadjuvant chemoradiotherapy</t>
  </si>
  <si>
    <t>Placebo</t>
  </si>
  <si>
    <t>New adjuvant option</t>
  </si>
  <si>
    <t>Addition maintenance/adjuvant</t>
  </si>
  <si>
    <t>Amivantamab-vmjw</t>
  </si>
  <si>
    <t>Sotorasib</t>
  </si>
  <si>
    <t>Infigratinib</t>
  </si>
  <si>
    <t>Locally advanced or metastatic NSCLC with EGFR exon 20 insertion mutations that progressed on or after platinum-based chemotherapy</t>
  </si>
  <si>
    <t>Single arm</t>
  </si>
  <si>
    <t>New 1st line</t>
  </si>
  <si>
    <t>KRAS G12C mutated locally advanced or metastatic NSCLC who have received at least 1 prior systemic therapy</t>
  </si>
  <si>
    <t>Previously treated, unresectable locally advanced or metastatic cholangiocarcinoma with FGFR2 fusion or other rearrangement</t>
  </si>
  <si>
    <t>Daratumumab</t>
  </si>
  <si>
    <t>Olaratumab</t>
  </si>
  <si>
    <t>Everolimus</t>
  </si>
  <si>
    <t>Palbociclib</t>
  </si>
  <si>
    <t>Eribulin</t>
  </si>
  <si>
    <t>Ofatumumab</t>
  </si>
  <si>
    <t>Deleterious BRCA mutated advanced ovarian cancer treated with 2 or more chemotherapies</t>
  </si>
  <si>
    <t>New 3rd line</t>
  </si>
  <si>
    <t>Addition 3rd line</t>
  </si>
  <si>
    <t>New 2nd line</t>
  </si>
  <si>
    <t>Multiple myeloma who have received at least 1 prior therapy; in combination with lenalidomide and dexamethasone or bortezomib and dexamethasone</t>
  </si>
  <si>
    <t>Recurrent/metastatic squamous cell carcinoma of the head and neck with disease progression on or after platinum-based therapy</t>
  </si>
  <si>
    <t>Investigator's choice of chemotherapy</t>
  </si>
  <si>
    <t>new 2nd line, replace chemo</t>
  </si>
  <si>
    <t>Metastatic NSCLC whose tumors express PD-L1</t>
  </si>
  <si>
    <t>new 1st line, replace chemo</t>
  </si>
  <si>
    <t>Soft tissue sarcoma not amenable to curative treatment and with a histologic subtype for which anthracycle-containing regimen is appropriate</t>
  </si>
  <si>
    <t>Combination with Doxorubicin versus single agent doxorubicin</t>
  </si>
  <si>
    <t>New 1st line in combination with doxorubicin</t>
  </si>
  <si>
    <t>Metastatic NSCLC whose disease progressed during or following platinum-based chemotherapy</t>
  </si>
  <si>
    <t>Docetaxel</t>
  </si>
  <si>
    <t>Locally advanced/metastatic urothelial carcinoma who have disease progression during or following platinum-based chemotherapy or have disease progression within 12 months of neoadjuvant or adjvant treatment with platinum-based chemotherapy</t>
  </si>
  <si>
    <t>Relapsed/progressed classical Hodgkin lymphoma after autologous HSCT and post-transplantation brentuxima vedotin</t>
  </si>
  <si>
    <t>In combination with everolimus for advanced RCC following 1 prior anti-angiogenic therapy</t>
  </si>
  <si>
    <t>Monotherapy</t>
  </si>
  <si>
    <t>Advanced RCC who have received prior anti-angiogenic therapy</t>
  </si>
  <si>
    <t>CLL with 17p deletion who have received at least 1 prior therapy</t>
  </si>
  <si>
    <t>Metastatic NSCLC whose tumors are ROS1-positive</t>
  </si>
  <si>
    <t>Progressive well-differentiated non-functional NET of GI or lung origin with unresectable, locally advanced or metastatic disease</t>
  </si>
  <si>
    <t>In combination with bendamustine followed by obinutuzumab monotherapy for relapsed/refractory follicular lymphoma to a rituximab-containing regimen</t>
  </si>
  <si>
    <t>Bendamustine alone</t>
  </si>
  <si>
    <t>In combinatin with Ld or BorD</t>
  </si>
  <si>
    <t>2nd line; In combination with bendamustine</t>
  </si>
  <si>
    <t>In combination with fulvestrant for HR+, HER2- advanced/metastatic breast cancer with disease progression following endocrine therapy</t>
  </si>
  <si>
    <t>Fulvestrant alone</t>
  </si>
  <si>
    <t>2nd line; in combination with fulvestrant</t>
  </si>
  <si>
    <t>Unresectable/metastatic liposarcoma who received prior anthracycline-containing regimen (at least 2 prior systemic therapies)</t>
  </si>
  <si>
    <t>Dacarbazine</t>
  </si>
  <si>
    <t>Recurrent/progressive CLL after 2 lines of therapy</t>
  </si>
  <si>
    <t>Observation</t>
  </si>
  <si>
    <t>Immunotherapy + TKI</t>
  </si>
  <si>
    <t>New Drugs</t>
  </si>
  <si>
    <t>First Line Drug Alternatives/</t>
  </si>
  <si>
    <t>Add-on Therapy</t>
  </si>
  <si>
    <t>First Line displacing drug - blue</t>
  </si>
  <si>
    <t>Add-on therapy - green</t>
  </si>
  <si>
    <t>Subsequence line drugs - yellow</t>
  </si>
  <si>
    <t>First line drug alternatives/New drugs - red</t>
  </si>
  <si>
    <t>3rd line add on</t>
  </si>
  <si>
    <t>New ones</t>
  </si>
  <si>
    <t>new 2nd line/3rd line option</t>
  </si>
  <si>
    <t>New 2nd line, displaces chemo</t>
  </si>
  <si>
    <t>New 2nd line, displaces enz/abi</t>
  </si>
  <si>
    <t>New 3rd line, replaces lapatinib</t>
  </si>
  <si>
    <t>New 2nd line, displaces vorinostat</t>
  </si>
  <si>
    <t>New 2nd line, replace rituximab</t>
  </si>
  <si>
    <t>New 2nd line, replace chemo</t>
  </si>
  <si>
    <t>New adjuvant</t>
  </si>
  <si>
    <t>In addition to 2nd line</t>
  </si>
  <si>
    <t>Benjamin DJ, Xu A, Lythgoe MP, Prasad V.</t>
  </si>
  <si>
    <t>doi:10.1001/jamanetworkopen.2022.2265</t>
  </si>
  <si>
    <r>
      <t>JAMA Netw Open</t>
    </r>
    <r>
      <rPr>
        <sz val="12"/>
        <color rgb="FF000000"/>
        <rFont val="Times New Roman"/>
        <family val="1"/>
      </rPr>
      <t>. 2022;5(3):e222265.</t>
    </r>
  </si>
  <si>
    <t>eAppendix. Drug Approvals in Oncology that "Displace" Currently Approved Drugs</t>
  </si>
  <si>
    <t>Cancer drug approvals that displaced existing standard-of-care therapies, 2016-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8"/>
      <color rgb="FF333333"/>
      <name val="Georgia"/>
      <family val="1"/>
    </font>
    <font>
      <sz val="12"/>
      <color rgb="FF333333"/>
      <name val="Calibri"/>
      <family val="2"/>
      <scheme val="minor"/>
    </font>
    <font>
      <sz val="8"/>
      <color theme="1"/>
      <name val="MyriadPro"/>
    </font>
    <font>
      <sz val="12"/>
      <color rgb="FF92D050"/>
      <name val="Calibri"/>
      <family val="2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6"/>
      <color theme="1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5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92D050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Alignment="1"/>
    <xf numFmtId="0" fontId="0" fillId="9" borderId="0" xfId="0" applyFill="1" applyAlignment="1"/>
    <xf numFmtId="0" fontId="0" fillId="9" borderId="0" xfId="0" applyFill="1" applyBorder="1" applyAlignment="1"/>
    <xf numFmtId="0" fontId="1" fillId="9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0" fillId="9" borderId="0" xfId="0" applyFont="1" applyFill="1" applyBorder="1" applyAlignment="1">
      <alignment vertical="top" wrapText="1"/>
    </xf>
    <xf numFmtId="0" fontId="0" fillId="0" borderId="0" xfId="0" applyFont="1" applyFill="1" applyAlignment="1">
      <alignment vertical="top" wrapText="1"/>
    </xf>
    <xf numFmtId="0" fontId="0" fillId="9" borderId="0" xfId="0" applyFont="1" applyFill="1" applyAlignment="1">
      <alignment vertical="top" wrapText="1"/>
    </xf>
    <xf numFmtId="0" fontId="0" fillId="0" borderId="0" xfId="0" applyAlignment="1">
      <alignment wrapText="1"/>
    </xf>
    <xf numFmtId="0" fontId="0" fillId="0" borderId="0" xfId="0" applyFont="1" applyAlignment="1">
      <alignment wrapText="1"/>
    </xf>
    <xf numFmtId="0" fontId="1" fillId="9" borderId="0" xfId="0" applyFont="1" applyFill="1" applyAlignment="1">
      <alignment vertical="center"/>
    </xf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0" fillId="2" borderId="1" xfId="0" applyFont="1" applyFill="1" applyBorder="1" applyAlignment="1">
      <alignment wrapText="1"/>
    </xf>
    <xf numFmtId="0" fontId="0" fillId="2" borderId="1" xfId="0" applyFill="1" applyBorder="1"/>
    <xf numFmtId="14" fontId="0" fillId="0" borderId="1" xfId="0" applyNumberFormat="1" applyBorder="1"/>
    <xf numFmtId="0" fontId="0" fillId="4" borderId="1" xfId="0" applyFill="1" applyBorder="1"/>
    <xf numFmtId="0" fontId="0" fillId="6" borderId="1" xfId="0" applyFill="1" applyBorder="1"/>
    <xf numFmtId="0" fontId="0" fillId="8" borderId="1" xfId="0" applyFill="1" applyBorder="1"/>
    <xf numFmtId="0" fontId="0" fillId="0" borderId="1" xfId="0" applyFont="1" applyBorder="1"/>
    <xf numFmtId="0" fontId="0" fillId="5" borderId="1" xfId="0" applyFill="1" applyBorder="1"/>
    <xf numFmtId="0" fontId="0" fillId="7" borderId="1" xfId="0" applyFill="1" applyBorder="1"/>
    <xf numFmtId="0" fontId="0" fillId="15" borderId="1" xfId="0" applyFill="1" applyBorder="1"/>
    <xf numFmtId="0" fontId="0" fillId="6" borderId="1" xfId="0" applyFont="1" applyFill="1" applyBorder="1" applyAlignment="1">
      <alignment wrapText="1"/>
    </xf>
    <xf numFmtId="0" fontId="5" fillId="0" borderId="1" xfId="0" applyFont="1" applyBorder="1" applyAlignment="1">
      <alignment wrapText="1"/>
    </xf>
    <xf numFmtId="0" fontId="2" fillId="2" borderId="1" xfId="0" applyFont="1" applyFill="1" applyBorder="1"/>
    <xf numFmtId="0" fontId="0" fillId="0" borderId="1" xfId="0" applyFill="1" applyBorder="1" applyAlignment="1">
      <alignment wrapText="1"/>
    </xf>
    <xf numFmtId="0" fontId="0" fillId="3" borderId="1" xfId="0" applyFill="1" applyBorder="1"/>
    <xf numFmtId="0" fontId="0" fillId="14" borderId="1" xfId="0" applyFill="1" applyBorder="1"/>
    <xf numFmtId="0" fontId="0" fillId="0" borderId="1" xfId="0" applyFont="1" applyBorder="1" applyAlignment="1"/>
    <xf numFmtId="0" fontId="4" fillId="0" borderId="1" xfId="0" applyFont="1" applyBorder="1" applyAlignment="1">
      <alignment wrapText="1"/>
    </xf>
    <xf numFmtId="0" fontId="0" fillId="0" borderId="1" xfId="0" applyFill="1" applyBorder="1"/>
    <xf numFmtId="0" fontId="0" fillId="18" borderId="1" xfId="0" applyFont="1" applyFill="1" applyBorder="1" applyAlignment="1">
      <alignment wrapText="1"/>
    </xf>
    <xf numFmtId="0" fontId="0" fillId="5" borderId="1" xfId="0" applyFont="1" applyFill="1" applyBorder="1" applyAlignment="1">
      <alignment wrapText="1"/>
    </xf>
    <xf numFmtId="0" fontId="3" fillId="19" borderId="1" xfId="0" applyFont="1" applyFill="1" applyBorder="1" applyAlignment="1">
      <alignment wrapText="1"/>
    </xf>
    <xf numFmtId="0" fontId="0" fillId="8" borderId="1" xfId="0" applyFont="1" applyFill="1" applyBorder="1" applyAlignment="1">
      <alignment wrapText="1"/>
    </xf>
    <xf numFmtId="0" fontId="0" fillId="0" borderId="1" xfId="0" applyFont="1" applyFill="1" applyBorder="1" applyAlignment="1">
      <alignment wrapText="1"/>
    </xf>
    <xf numFmtId="0" fontId="7" fillId="6" borderId="1" xfId="0" applyFont="1" applyFill="1" applyBorder="1" applyAlignment="1">
      <alignment wrapText="1"/>
    </xf>
    <xf numFmtId="0" fontId="0" fillId="4" borderId="1" xfId="0" applyFont="1" applyFill="1" applyBorder="1" applyAlignment="1">
      <alignment wrapText="1"/>
    </xf>
    <xf numFmtId="14" fontId="0" fillId="0" borderId="1" xfId="0" applyNumberFormat="1" applyFont="1" applyBorder="1" applyAlignment="1">
      <alignment wrapText="1"/>
    </xf>
    <xf numFmtId="0" fontId="0" fillId="3" borderId="1" xfId="0" applyFont="1" applyFill="1" applyBorder="1" applyAlignment="1">
      <alignment wrapText="1"/>
    </xf>
    <xf numFmtId="0" fontId="6" fillId="0" borderId="1" xfId="0" applyFont="1" applyBorder="1"/>
    <xf numFmtId="0" fontId="0" fillId="17" borderId="1" xfId="0" applyFill="1" applyBorder="1"/>
    <xf numFmtId="0" fontId="0" fillId="12" borderId="1" xfId="0" applyFill="1" applyBorder="1"/>
    <xf numFmtId="0" fontId="0" fillId="11" borderId="1" xfId="0" applyFill="1" applyBorder="1"/>
    <xf numFmtId="0" fontId="0" fillId="16" borderId="1" xfId="0" applyFill="1" applyBorder="1"/>
    <xf numFmtId="0" fontId="1" fillId="9" borderId="1" xfId="0" applyFont="1" applyFill="1" applyBorder="1" applyAlignment="1">
      <alignment horizontal="left" vertical="center"/>
    </xf>
    <xf numFmtId="0" fontId="1" fillId="9" borderId="1" xfId="0" applyFont="1" applyFill="1" applyBorder="1" applyAlignment="1">
      <alignment horizontal="left" vertical="top" wrapText="1"/>
    </xf>
    <xf numFmtId="0" fontId="1" fillId="10" borderId="1" xfId="0" applyFont="1" applyFill="1" applyBorder="1" applyAlignment="1">
      <alignment horizontal="left" vertical="center"/>
    </xf>
    <xf numFmtId="0" fontId="0" fillId="10" borderId="1" xfId="0" applyFont="1" applyFill="1" applyBorder="1" applyAlignment="1">
      <alignment horizontal="left" vertical="top" wrapText="1"/>
    </xf>
    <xf numFmtId="0" fontId="0" fillId="9" borderId="1" xfId="0" applyFont="1" applyFill="1" applyBorder="1" applyAlignment="1">
      <alignment horizontal="left" vertical="top" wrapText="1"/>
    </xf>
    <xf numFmtId="0" fontId="3" fillId="13" borderId="1" xfId="0" applyFont="1" applyFill="1" applyBorder="1"/>
    <xf numFmtId="0" fontId="3" fillId="10" borderId="1" xfId="0" applyFont="1" applyFill="1" applyBorder="1"/>
    <xf numFmtId="0" fontId="1" fillId="9" borderId="1" xfId="0" applyFont="1" applyFill="1" applyBorder="1" applyAlignment="1">
      <alignment horizontal="left" vertical="top"/>
    </xf>
    <xf numFmtId="0" fontId="2" fillId="9" borderId="1" xfId="0" applyFont="1" applyFill="1" applyBorder="1" applyAlignment="1">
      <alignment horizontal="left" vertical="top" wrapText="1"/>
    </xf>
    <xf numFmtId="0" fontId="1" fillId="9" borderId="1" xfId="0" applyFont="1" applyFill="1" applyBorder="1" applyAlignment="1">
      <alignment vertical="center"/>
    </xf>
    <xf numFmtId="0" fontId="0" fillId="9" borderId="1" xfId="0" applyFont="1" applyFill="1" applyBorder="1" applyAlignment="1">
      <alignment vertical="top" wrapText="1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vertical="center"/>
    </xf>
  </cellXfs>
  <cellStyles count="1">
    <cellStyle name="Normal" xfId="0" builtinId="0"/>
  </cellStyles>
  <dxfs count="2">
    <dxf>
      <fill>
        <patternFill patternType="solid">
          <fgColor rgb="FFF4B084"/>
          <bgColor rgb="FF000000"/>
        </patternFill>
      </fill>
    </dxf>
    <dxf>
      <fill>
        <patternFill patternType="solid">
          <fgColor rgb="FF92D05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 of Oncology</a:t>
            </a:r>
            <a:r>
              <a:rPr lang="en-US" baseline="0"/>
              <a:t> Drug </a:t>
            </a:r>
            <a:r>
              <a:rPr lang="en-US"/>
              <a:t>Approvals by Ty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ar!$B$1</c:f>
              <c:strCache>
                <c:ptCount val="1"/>
                <c:pt idx="0">
                  <c:v>Number of Approvals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2"/>
              </a:solidFill>
            </a:ln>
            <a:effectLst/>
          </c:spPr>
          <c:invertIfNegative val="0"/>
          <c:cat>
            <c:strRef>
              <c:f>Bar!$A$2:$A$6</c:f>
              <c:strCache>
                <c:ptCount val="4"/>
                <c:pt idx="0">
                  <c:v>First Line Displacing Drugs</c:v>
                </c:pt>
                <c:pt idx="1">
                  <c:v>First Line Drug Alternatives/New</c:v>
                </c:pt>
                <c:pt idx="2">
                  <c:v>Add-on Therapy</c:v>
                </c:pt>
                <c:pt idx="3">
                  <c:v>Subsequent Line Drugs</c:v>
                </c:pt>
              </c:strCache>
            </c:strRef>
          </c:cat>
          <c:val>
            <c:numRef>
              <c:f>Bar!$B$2:$B$6</c:f>
              <c:numCache>
                <c:formatCode>General</c:formatCode>
                <c:ptCount val="5"/>
                <c:pt idx="0">
                  <c:v>30</c:v>
                </c:pt>
                <c:pt idx="1">
                  <c:v>32</c:v>
                </c:pt>
                <c:pt idx="2">
                  <c:v>60</c:v>
                </c:pt>
                <c:pt idx="3">
                  <c:v>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9D-9A4C-89E2-805F4F41BB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1987775"/>
        <c:axId val="1291989423"/>
      </c:barChart>
      <c:catAx>
        <c:axId val="12919877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1989423"/>
        <c:crosses val="autoZero"/>
        <c:auto val="1"/>
        <c:lblAlgn val="ctr"/>
        <c:lblOffset val="100"/>
        <c:noMultiLvlLbl val="0"/>
      </c:catAx>
      <c:valAx>
        <c:axId val="1291989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19877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73250</xdr:colOff>
      <xdr:row>7</xdr:row>
      <xdr:rowOff>165100</xdr:rowOff>
    </xdr:from>
    <xdr:to>
      <xdr:col>9</xdr:col>
      <xdr:colOff>812800</xdr:colOff>
      <xdr:row>31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79204D-E4AA-8B49-A2DC-2609EEF391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Mark Lythgoe" id="{55EBB7DF-D5E0-9048-945B-2EA3DDAF68B2}" userId="13f6fd2321ebc9d9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69" dT="2021-07-29T09:41:50.70" personId="{55EBB7DF-D5E0-9048-945B-2EA3DDAF68B2}" id="{0A986DA8-C5D3-0542-BE47-02C352D1AAF0}">
    <text xml:space="preserve">?include
</text>
  </threadedComment>
  <threadedComment ref="A190" dT="2021-07-29T09:07:12.54" personId="{55EBB7DF-D5E0-9048-945B-2EA3DDAF68B2}" id="{88B274E1-5686-264B-9DDB-9E72E2A6B8D5}">
    <text>This is a new formulation - tablets to replace capsules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B13" dT="2021-07-29T09:41:50.70" personId="{55EBB7DF-D5E0-9048-945B-2EA3DDAF68B2}" id="{A8967C0A-1D02-024A-B418-7D70F591F59F}">
    <text xml:space="preserve">?include
</text>
  </threadedComment>
  <threadedComment ref="B14" dT="2021-07-29T09:07:12.54" personId="{55EBB7DF-D5E0-9048-945B-2EA3DDAF68B2}" id="{A37D2185-17A8-D343-BCED-18F0A3E8A8C9}">
    <text>This is a new formulation - tablets to replace capsules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D0BC6-79BD-C14F-8791-3FF116826399}">
  <dimension ref="A1:N218"/>
  <sheetViews>
    <sheetView tabSelected="1" zoomScale="101" workbookViewId="0">
      <selection activeCell="A2" sqref="A2"/>
    </sheetView>
  </sheetViews>
  <sheetFormatPr defaultColWidth="10.625" defaultRowHeight="15.75"/>
  <cols>
    <col min="1" max="1" width="31.5" customWidth="1"/>
    <col min="2" max="2" width="101.875" customWidth="1"/>
    <col min="3" max="3" width="19.375" customWidth="1"/>
    <col min="4" max="4" width="20" customWidth="1"/>
    <col min="5" max="5" width="16" customWidth="1"/>
    <col min="6" max="6" width="24" customWidth="1"/>
    <col min="7" max="7" width="28.5" customWidth="1"/>
    <col min="8" max="8" width="43.5" customWidth="1"/>
    <col min="9" max="9" width="40.375" style="9" customWidth="1"/>
    <col min="10" max="10" width="32.625" style="10" customWidth="1"/>
    <col min="11" max="11" width="19.5" style="10" customWidth="1"/>
    <col min="12" max="12" width="30.125" style="10" customWidth="1"/>
    <col min="14" max="14" width="55.125" customWidth="1"/>
  </cols>
  <sheetData>
    <row r="1" spans="1:14">
      <c r="A1" s="61" t="s">
        <v>661</v>
      </c>
    </row>
    <row r="2" spans="1:14" ht="20.25">
      <c r="A2" s="63" t="s">
        <v>665</v>
      </c>
    </row>
    <row r="3" spans="1:14">
      <c r="A3" s="62" t="s">
        <v>663</v>
      </c>
    </row>
    <row r="4" spans="1:14">
      <c r="A4" s="61" t="s">
        <v>662</v>
      </c>
    </row>
    <row r="5" spans="1:14">
      <c r="A5" s="61"/>
    </row>
    <row r="6" spans="1:14">
      <c r="A6" s="12" t="s">
        <v>664</v>
      </c>
      <c r="B6" s="13"/>
      <c r="C6" s="13"/>
      <c r="D6" s="13"/>
      <c r="E6" s="13"/>
      <c r="F6" s="13"/>
      <c r="G6" s="13"/>
      <c r="H6" s="13"/>
      <c r="I6" s="14"/>
      <c r="J6" s="15"/>
      <c r="K6" s="15"/>
      <c r="L6" s="15"/>
      <c r="M6" s="13"/>
      <c r="N6" s="13"/>
    </row>
    <row r="7" spans="1:14">
      <c r="A7" s="13"/>
      <c r="B7" s="13" t="s">
        <v>357</v>
      </c>
      <c r="C7" s="13"/>
      <c r="D7" s="13"/>
      <c r="E7" s="13"/>
      <c r="F7" s="13"/>
      <c r="G7" s="13"/>
      <c r="H7" s="13"/>
      <c r="I7" s="14"/>
      <c r="J7" s="15"/>
      <c r="K7" s="15"/>
      <c r="L7" s="15"/>
      <c r="M7" s="13"/>
      <c r="N7" s="13" t="s">
        <v>646</v>
      </c>
    </row>
    <row r="8" spans="1:14">
      <c r="A8" s="12" t="s">
        <v>1</v>
      </c>
      <c r="B8" s="12" t="s">
        <v>6</v>
      </c>
      <c r="C8" s="12" t="s">
        <v>11</v>
      </c>
      <c r="D8" s="12" t="s">
        <v>8</v>
      </c>
      <c r="E8" s="12" t="s">
        <v>2</v>
      </c>
      <c r="F8" s="12" t="s">
        <v>3</v>
      </c>
      <c r="G8" s="12" t="s">
        <v>4</v>
      </c>
      <c r="H8" s="12" t="s">
        <v>168</v>
      </c>
      <c r="I8" s="16" t="s">
        <v>5</v>
      </c>
      <c r="J8" s="17" t="s">
        <v>371</v>
      </c>
      <c r="K8" s="17" t="s">
        <v>374</v>
      </c>
      <c r="L8" s="17" t="s">
        <v>377</v>
      </c>
      <c r="M8" s="18" t="s">
        <v>551</v>
      </c>
      <c r="N8" s="17" t="s">
        <v>649</v>
      </c>
    </row>
    <row r="9" spans="1:14" ht="51" customHeight="1">
      <c r="A9" s="18" t="s">
        <v>43</v>
      </c>
      <c r="B9" s="13" t="s">
        <v>45</v>
      </c>
      <c r="C9" s="13" t="s">
        <v>22</v>
      </c>
      <c r="D9" s="19">
        <v>44236</v>
      </c>
      <c r="E9" s="13">
        <v>2021</v>
      </c>
      <c r="F9" s="13" t="s">
        <v>39</v>
      </c>
      <c r="G9" s="13"/>
      <c r="H9" s="13"/>
      <c r="I9" s="14"/>
      <c r="J9" s="15" t="s">
        <v>429</v>
      </c>
      <c r="K9" s="15" t="s">
        <v>430</v>
      </c>
      <c r="L9" s="17" t="s">
        <v>430</v>
      </c>
      <c r="M9" s="15" t="s">
        <v>560</v>
      </c>
      <c r="N9" s="13"/>
    </row>
    <row r="10" spans="1:14" ht="31.5">
      <c r="A10" s="20" t="s">
        <v>246</v>
      </c>
      <c r="B10" s="13" t="s">
        <v>247</v>
      </c>
      <c r="C10" s="13" t="s">
        <v>22</v>
      </c>
      <c r="D10" s="19">
        <v>43389</v>
      </c>
      <c r="E10" s="13">
        <v>2018</v>
      </c>
      <c r="F10" s="13" t="s">
        <v>39</v>
      </c>
      <c r="G10" s="13"/>
      <c r="H10" s="13"/>
      <c r="I10" s="14"/>
      <c r="J10" s="15" t="s">
        <v>376</v>
      </c>
      <c r="K10" s="15" t="s">
        <v>468</v>
      </c>
      <c r="L10" s="17" t="s">
        <v>652</v>
      </c>
      <c r="M10" s="15" t="s">
        <v>547</v>
      </c>
      <c r="N10" s="13"/>
    </row>
    <row r="11" spans="1:14" ht="51" customHeight="1">
      <c r="A11" s="21" t="s">
        <v>240</v>
      </c>
      <c r="B11" s="13" t="s">
        <v>315</v>
      </c>
      <c r="C11" s="13" t="s">
        <v>22</v>
      </c>
      <c r="D11" s="19">
        <v>43048</v>
      </c>
      <c r="E11" s="13">
        <v>2017</v>
      </c>
      <c r="F11" s="13" t="s">
        <v>39</v>
      </c>
      <c r="G11" s="13"/>
      <c r="H11" s="13"/>
      <c r="I11" s="14"/>
      <c r="J11" s="15" t="s">
        <v>376</v>
      </c>
      <c r="K11" s="15" t="s">
        <v>470</v>
      </c>
      <c r="L11" s="17" t="s">
        <v>430</v>
      </c>
      <c r="M11" s="15" t="s">
        <v>547</v>
      </c>
      <c r="N11" s="13"/>
    </row>
    <row r="12" spans="1:14" ht="31.5">
      <c r="A12" s="20" t="s">
        <v>76</v>
      </c>
      <c r="B12" s="13" t="s">
        <v>77</v>
      </c>
      <c r="C12" s="13" t="s">
        <v>22</v>
      </c>
      <c r="D12" s="19">
        <v>44166</v>
      </c>
      <c r="E12" s="13">
        <v>2020</v>
      </c>
      <c r="F12" s="13" t="s">
        <v>345</v>
      </c>
      <c r="G12" s="13"/>
      <c r="H12" s="13"/>
      <c r="I12" s="14"/>
      <c r="J12" s="15" t="s">
        <v>471</v>
      </c>
      <c r="K12" s="15" t="s">
        <v>430</v>
      </c>
      <c r="L12" s="17" t="s">
        <v>430</v>
      </c>
      <c r="M12" s="15" t="s">
        <v>555</v>
      </c>
      <c r="N12" s="13"/>
    </row>
    <row r="13" spans="1:14" ht="31.5">
      <c r="A13" s="20" t="s">
        <v>192</v>
      </c>
      <c r="B13" s="13" t="s">
        <v>193</v>
      </c>
      <c r="C13" s="13" t="s">
        <v>12</v>
      </c>
      <c r="D13" s="19">
        <v>43692</v>
      </c>
      <c r="E13" s="13">
        <v>2019</v>
      </c>
      <c r="F13" s="13" t="s">
        <v>346</v>
      </c>
      <c r="G13" s="13"/>
      <c r="H13" s="13"/>
      <c r="I13" s="14"/>
      <c r="J13" s="15" t="s">
        <v>471</v>
      </c>
      <c r="K13" s="15" t="s">
        <v>513</v>
      </c>
      <c r="L13" s="17" t="s">
        <v>430</v>
      </c>
      <c r="M13" s="15" t="s">
        <v>555</v>
      </c>
      <c r="N13" s="13"/>
    </row>
    <row r="14" spans="1:14" ht="31.5">
      <c r="A14" s="20" t="s">
        <v>235</v>
      </c>
      <c r="B14" s="13" t="s">
        <v>193</v>
      </c>
      <c r="C14" s="13" t="s">
        <v>12</v>
      </c>
      <c r="D14" s="19">
        <v>43430</v>
      </c>
      <c r="E14" s="13">
        <v>2018</v>
      </c>
      <c r="F14" s="13" t="s">
        <v>346</v>
      </c>
      <c r="G14" s="13"/>
      <c r="H14" s="13"/>
      <c r="I14" s="14"/>
      <c r="J14" s="15" t="s">
        <v>471</v>
      </c>
      <c r="K14" s="15" t="s">
        <v>513</v>
      </c>
      <c r="L14" s="17" t="s">
        <v>430</v>
      </c>
      <c r="M14" s="15" t="s">
        <v>555</v>
      </c>
      <c r="N14" s="13"/>
    </row>
    <row r="15" spans="1:14" ht="31.5">
      <c r="A15" s="22" t="s">
        <v>111</v>
      </c>
      <c r="B15" s="13" t="s">
        <v>112</v>
      </c>
      <c r="C15" s="13" t="s">
        <v>12</v>
      </c>
      <c r="D15" s="19">
        <v>43997</v>
      </c>
      <c r="E15" s="13">
        <v>2020</v>
      </c>
      <c r="F15" s="13"/>
      <c r="G15" s="13"/>
      <c r="H15" s="13"/>
      <c r="I15" s="14" t="s">
        <v>60</v>
      </c>
      <c r="J15" s="15" t="s">
        <v>471</v>
      </c>
      <c r="K15" s="15" t="s">
        <v>470</v>
      </c>
      <c r="L15" s="17" t="s">
        <v>430</v>
      </c>
      <c r="M15" s="15" t="s">
        <v>555</v>
      </c>
      <c r="N15" s="13"/>
    </row>
    <row r="16" spans="1:14" ht="31.5">
      <c r="A16" s="22" t="s">
        <v>223</v>
      </c>
      <c r="B16" s="13" t="s">
        <v>224</v>
      </c>
      <c r="C16" s="13" t="s">
        <v>22</v>
      </c>
      <c r="D16" s="19">
        <v>43518</v>
      </c>
      <c r="E16" s="13">
        <v>2019</v>
      </c>
      <c r="F16" s="13"/>
      <c r="G16" s="13"/>
      <c r="H16" s="13"/>
      <c r="I16" s="14" t="s">
        <v>14</v>
      </c>
      <c r="J16" s="15" t="s">
        <v>514</v>
      </c>
      <c r="K16" s="15" t="s">
        <v>515</v>
      </c>
      <c r="L16" s="17" t="s">
        <v>438</v>
      </c>
      <c r="M16" s="15" t="s">
        <v>564</v>
      </c>
      <c r="N16" s="13"/>
    </row>
    <row r="17" spans="1:14">
      <c r="A17" s="21" t="s">
        <v>62</v>
      </c>
      <c r="B17" s="13" t="s">
        <v>13</v>
      </c>
      <c r="C17" s="13" t="s">
        <v>12</v>
      </c>
      <c r="D17" s="19">
        <v>44309</v>
      </c>
      <c r="E17" s="13">
        <v>2021</v>
      </c>
      <c r="F17" s="13"/>
      <c r="G17" s="13"/>
      <c r="H17" s="13"/>
      <c r="I17" s="14" t="s">
        <v>14</v>
      </c>
      <c r="J17" s="15" t="s">
        <v>437</v>
      </c>
      <c r="K17" s="15" t="s">
        <v>438</v>
      </c>
      <c r="L17" s="17" t="s">
        <v>438</v>
      </c>
      <c r="M17" s="23" t="s">
        <v>439</v>
      </c>
      <c r="N17" s="13"/>
    </row>
    <row r="18" spans="1:14">
      <c r="A18" s="18" t="s">
        <v>18</v>
      </c>
      <c r="B18" s="13" t="s">
        <v>19</v>
      </c>
      <c r="C18" s="13" t="s">
        <v>12</v>
      </c>
      <c r="D18" s="19">
        <v>44299</v>
      </c>
      <c r="E18" s="13">
        <v>2021</v>
      </c>
      <c r="F18" s="13"/>
      <c r="G18" s="13"/>
      <c r="H18" s="13"/>
      <c r="I18" s="14" t="s">
        <v>14</v>
      </c>
      <c r="J18" s="15" t="s">
        <v>437</v>
      </c>
      <c r="K18" s="15" t="s">
        <v>438</v>
      </c>
      <c r="L18" s="17" t="s">
        <v>438</v>
      </c>
      <c r="M18" s="23" t="s">
        <v>439</v>
      </c>
      <c r="N18" s="13"/>
    </row>
    <row r="19" spans="1:14" ht="31.5">
      <c r="A19" s="21" t="s">
        <v>23</v>
      </c>
      <c r="B19" s="13" t="s">
        <v>24</v>
      </c>
      <c r="C19" s="13" t="s">
        <v>22</v>
      </c>
      <c r="D19" s="19">
        <v>44293</v>
      </c>
      <c r="E19" s="13">
        <v>2021</v>
      </c>
      <c r="F19" s="13"/>
      <c r="G19" s="13"/>
      <c r="H19" s="13"/>
      <c r="I19" s="14" t="s">
        <v>14</v>
      </c>
      <c r="J19" s="15" t="s">
        <v>440</v>
      </c>
      <c r="K19" s="15" t="s">
        <v>441</v>
      </c>
      <c r="L19" s="17" t="s">
        <v>438</v>
      </c>
      <c r="M19" s="15" t="s">
        <v>547</v>
      </c>
      <c r="N19" s="13"/>
    </row>
    <row r="20" spans="1:14" ht="47.25">
      <c r="A20" s="24" t="s">
        <v>28</v>
      </c>
      <c r="B20" s="13" t="s">
        <v>29</v>
      </c>
      <c r="C20" s="13" t="s">
        <v>22</v>
      </c>
      <c r="D20" s="19">
        <v>44281</v>
      </c>
      <c r="E20" s="13">
        <v>2021</v>
      </c>
      <c r="F20" s="13"/>
      <c r="G20" s="13"/>
      <c r="H20" s="13"/>
      <c r="I20" s="14" t="s">
        <v>30</v>
      </c>
      <c r="J20" s="15" t="s">
        <v>437</v>
      </c>
      <c r="K20" s="15" t="s">
        <v>446</v>
      </c>
      <c r="L20" s="17" t="s">
        <v>446</v>
      </c>
      <c r="M20" s="15" t="s">
        <v>447</v>
      </c>
      <c r="N20" s="13"/>
    </row>
    <row r="21" spans="1:14" ht="31.5">
      <c r="A21" s="20" t="s">
        <v>31</v>
      </c>
      <c r="B21" s="13" t="s">
        <v>32</v>
      </c>
      <c r="C21" s="13" t="s">
        <v>22</v>
      </c>
      <c r="D21" s="19">
        <v>44265</v>
      </c>
      <c r="E21" s="13">
        <v>2021</v>
      </c>
      <c r="F21" s="13"/>
      <c r="G21" s="13"/>
      <c r="H21" s="13"/>
      <c r="I21" s="14" t="s">
        <v>14</v>
      </c>
      <c r="J21" s="15" t="s">
        <v>448</v>
      </c>
      <c r="K21" s="15" t="s">
        <v>449</v>
      </c>
      <c r="L21" s="17" t="s">
        <v>609</v>
      </c>
      <c r="M21" s="15" t="s">
        <v>554</v>
      </c>
      <c r="N21" s="13"/>
    </row>
    <row r="22" spans="1:14" ht="31.5">
      <c r="A22" s="24" t="s">
        <v>35</v>
      </c>
      <c r="B22" s="13" t="s">
        <v>36</v>
      </c>
      <c r="C22" s="13" t="s">
        <v>12</v>
      </c>
      <c r="D22" s="19">
        <v>44260</v>
      </c>
      <c r="E22" s="13">
        <v>2021</v>
      </c>
      <c r="F22" s="13"/>
      <c r="G22" s="13"/>
      <c r="H22" s="13"/>
      <c r="I22" s="14" t="s">
        <v>14</v>
      </c>
      <c r="J22" s="15" t="s">
        <v>437</v>
      </c>
      <c r="K22" s="15" t="s">
        <v>438</v>
      </c>
      <c r="L22" s="17" t="s">
        <v>438</v>
      </c>
      <c r="M22" s="15" t="s">
        <v>564</v>
      </c>
      <c r="N22" s="13"/>
    </row>
    <row r="23" spans="1:14" ht="31.5">
      <c r="A23" s="25" t="s">
        <v>40</v>
      </c>
      <c r="B23" s="13" t="s">
        <v>41</v>
      </c>
      <c r="C23" s="13" t="s">
        <v>12</v>
      </c>
      <c r="D23" s="19">
        <v>44253</v>
      </c>
      <c r="E23" s="13">
        <v>2021</v>
      </c>
      <c r="F23" s="13"/>
      <c r="G23" s="13"/>
      <c r="H23" s="13"/>
      <c r="I23" s="14" t="s">
        <v>42</v>
      </c>
      <c r="J23" s="15" t="s">
        <v>437</v>
      </c>
      <c r="K23" s="15" t="s">
        <v>446</v>
      </c>
      <c r="L23" s="17" t="s">
        <v>446</v>
      </c>
      <c r="M23" s="15" t="s">
        <v>566</v>
      </c>
      <c r="N23" s="13"/>
    </row>
    <row r="24" spans="1:14" ht="31.5">
      <c r="A24" s="24" t="s">
        <v>47</v>
      </c>
      <c r="B24" s="13" t="s">
        <v>13</v>
      </c>
      <c r="C24" s="13"/>
      <c r="D24" s="19">
        <v>44232</v>
      </c>
      <c r="E24" s="13">
        <v>2021</v>
      </c>
      <c r="F24" s="13"/>
      <c r="G24" s="13"/>
      <c r="H24" s="13"/>
      <c r="I24" s="14" t="s">
        <v>14</v>
      </c>
      <c r="J24" s="15" t="s">
        <v>437</v>
      </c>
      <c r="K24" s="15" t="s">
        <v>438</v>
      </c>
      <c r="L24" s="17" t="s">
        <v>438</v>
      </c>
      <c r="M24" s="15" t="s">
        <v>564</v>
      </c>
      <c r="N24" s="13"/>
    </row>
    <row r="25" spans="1:14" ht="31.5">
      <c r="A25" s="20" t="s">
        <v>46</v>
      </c>
      <c r="B25" s="13" t="s">
        <v>48</v>
      </c>
      <c r="C25" s="13" t="s">
        <v>12</v>
      </c>
      <c r="D25" s="19">
        <v>44232</v>
      </c>
      <c r="E25" s="13">
        <v>2021</v>
      </c>
      <c r="F25" s="13"/>
      <c r="G25" s="13"/>
      <c r="H25" s="13"/>
      <c r="I25" s="14" t="s">
        <v>49</v>
      </c>
      <c r="J25" s="15" t="s">
        <v>437</v>
      </c>
      <c r="K25" s="15" t="s">
        <v>450</v>
      </c>
      <c r="L25" s="17" t="s">
        <v>450</v>
      </c>
      <c r="M25" s="15" t="s">
        <v>567</v>
      </c>
      <c r="N25" s="13"/>
    </row>
    <row r="26" spans="1:14" ht="31.5">
      <c r="A26" s="21" t="s">
        <v>57</v>
      </c>
      <c r="B26" s="13" t="s">
        <v>61</v>
      </c>
      <c r="C26" s="13" t="s">
        <v>22</v>
      </c>
      <c r="D26" s="19">
        <v>44211</v>
      </c>
      <c r="E26" s="13">
        <v>2021</v>
      </c>
      <c r="F26" s="13"/>
      <c r="G26" s="13"/>
      <c r="H26" s="13"/>
      <c r="I26" s="14" t="s">
        <v>60</v>
      </c>
      <c r="J26" s="15" t="s">
        <v>440</v>
      </c>
      <c r="K26" s="15" t="s">
        <v>451</v>
      </c>
      <c r="L26" s="17" t="s">
        <v>609</v>
      </c>
      <c r="M26" s="15" t="s">
        <v>547</v>
      </c>
      <c r="N26" s="13"/>
    </row>
    <row r="27" spans="1:14" ht="31.5">
      <c r="A27" s="20" t="s">
        <v>58</v>
      </c>
      <c r="B27" s="13" t="s">
        <v>59</v>
      </c>
      <c r="C27" s="13" t="s">
        <v>22</v>
      </c>
      <c r="D27" s="19">
        <v>44210</v>
      </c>
      <c r="E27" s="13">
        <v>2021</v>
      </c>
      <c r="F27" s="13"/>
      <c r="G27" s="13"/>
      <c r="H27" s="13"/>
      <c r="I27" s="14" t="s">
        <v>60</v>
      </c>
      <c r="J27" s="15" t="s">
        <v>437</v>
      </c>
      <c r="K27" s="15" t="s">
        <v>430</v>
      </c>
      <c r="L27" s="17" t="s">
        <v>430</v>
      </c>
      <c r="M27" s="15" t="s">
        <v>555</v>
      </c>
      <c r="N27" s="13"/>
    </row>
    <row r="28" spans="1:14" ht="31.5">
      <c r="A28" s="21" t="s">
        <v>89</v>
      </c>
      <c r="B28" s="13" t="s">
        <v>29</v>
      </c>
      <c r="C28" s="13" t="s">
        <v>22</v>
      </c>
      <c r="D28" s="19">
        <v>44048</v>
      </c>
      <c r="E28" s="13">
        <v>2020</v>
      </c>
      <c r="F28" s="13"/>
      <c r="G28" s="13"/>
      <c r="H28" s="13"/>
      <c r="I28" s="14" t="s">
        <v>30</v>
      </c>
      <c r="J28" s="15" t="s">
        <v>518</v>
      </c>
      <c r="K28" s="15" t="s">
        <v>519</v>
      </c>
      <c r="L28" s="17" t="s">
        <v>446</v>
      </c>
      <c r="M28" s="15" t="s">
        <v>566</v>
      </c>
      <c r="N28" s="13"/>
    </row>
    <row r="29" spans="1:14" ht="31.5">
      <c r="A29" s="24" t="s">
        <v>96</v>
      </c>
      <c r="B29" s="13" t="s">
        <v>97</v>
      </c>
      <c r="C29" s="13" t="s">
        <v>12</v>
      </c>
      <c r="D29" s="19">
        <v>44036</v>
      </c>
      <c r="E29" s="13">
        <v>2020</v>
      </c>
      <c r="F29" s="13"/>
      <c r="G29" s="13"/>
      <c r="H29" s="13"/>
      <c r="I29" s="14" t="s">
        <v>60</v>
      </c>
      <c r="J29" s="15" t="s">
        <v>437</v>
      </c>
      <c r="K29" s="15" t="s">
        <v>470</v>
      </c>
      <c r="L29" s="17" t="s">
        <v>430</v>
      </c>
      <c r="M29" s="15" t="s">
        <v>555</v>
      </c>
      <c r="N29" s="13"/>
    </row>
    <row r="30" spans="1:14" ht="31.5">
      <c r="A30" s="20" t="s">
        <v>108</v>
      </c>
      <c r="B30" s="13" t="s">
        <v>107</v>
      </c>
      <c r="C30" s="13" t="s">
        <v>12</v>
      </c>
      <c r="D30" s="19">
        <v>44000</v>
      </c>
      <c r="E30" s="13">
        <v>2020</v>
      </c>
      <c r="F30" s="13"/>
      <c r="G30" s="13"/>
      <c r="H30" s="13"/>
      <c r="I30" s="14" t="s">
        <v>106</v>
      </c>
      <c r="J30" s="15" t="s">
        <v>471</v>
      </c>
      <c r="K30" s="15" t="s">
        <v>515</v>
      </c>
      <c r="L30" s="17" t="s">
        <v>438</v>
      </c>
      <c r="M30" s="15" t="s">
        <v>564</v>
      </c>
      <c r="N30" s="13"/>
    </row>
    <row r="31" spans="1:14" ht="96" customHeight="1">
      <c r="A31" s="18" t="s">
        <v>7</v>
      </c>
      <c r="B31" s="13" t="s">
        <v>110</v>
      </c>
      <c r="C31" s="13" t="s">
        <v>12</v>
      </c>
      <c r="D31" s="19">
        <v>43998</v>
      </c>
      <c r="E31" s="13">
        <v>2020</v>
      </c>
      <c r="F31" s="13"/>
      <c r="G31" s="13"/>
      <c r="H31" s="13"/>
      <c r="I31" s="14" t="s">
        <v>109</v>
      </c>
      <c r="J31" s="15" t="s">
        <v>437</v>
      </c>
      <c r="K31" s="15" t="s">
        <v>470</v>
      </c>
      <c r="L31" s="17" t="s">
        <v>430</v>
      </c>
      <c r="M31" s="15" t="s">
        <v>555</v>
      </c>
      <c r="N31" s="13"/>
    </row>
    <row r="32" spans="1:14" ht="31.5">
      <c r="A32" s="18" t="s">
        <v>17</v>
      </c>
      <c r="B32" s="13" t="s">
        <v>113</v>
      </c>
      <c r="C32" s="13" t="s">
        <v>22</v>
      </c>
      <c r="D32" s="19">
        <v>43992</v>
      </c>
      <c r="E32" s="13">
        <v>2020</v>
      </c>
      <c r="F32" s="13"/>
      <c r="G32" s="13"/>
      <c r="H32" s="13"/>
      <c r="I32" s="14" t="s">
        <v>60</v>
      </c>
      <c r="J32" s="15" t="s">
        <v>376</v>
      </c>
      <c r="K32" s="15" t="s">
        <v>470</v>
      </c>
      <c r="L32" s="17" t="s">
        <v>653</v>
      </c>
      <c r="M32" s="15" t="s">
        <v>547</v>
      </c>
      <c r="N32" s="13"/>
    </row>
    <row r="33" spans="1:14" ht="31.5">
      <c r="A33" s="20" t="s">
        <v>123</v>
      </c>
      <c r="B33" s="13" t="s">
        <v>124</v>
      </c>
      <c r="C33" s="13" t="s">
        <v>22</v>
      </c>
      <c r="D33" s="19">
        <v>43970</v>
      </c>
      <c r="E33" s="13">
        <v>2020</v>
      </c>
      <c r="F33" s="13"/>
      <c r="G33" s="13"/>
      <c r="H33" s="13"/>
      <c r="I33" s="14" t="s">
        <v>169</v>
      </c>
      <c r="J33" s="15" t="s">
        <v>523</v>
      </c>
      <c r="K33" s="15" t="s">
        <v>470</v>
      </c>
      <c r="L33" s="17" t="s">
        <v>654</v>
      </c>
      <c r="M33" s="15" t="s">
        <v>568</v>
      </c>
      <c r="N33" s="13"/>
    </row>
    <row r="34" spans="1:14" ht="31.5">
      <c r="A34" s="20" t="s">
        <v>127</v>
      </c>
      <c r="B34" s="13" t="s">
        <v>128</v>
      </c>
      <c r="C34" s="13" t="s">
        <v>22</v>
      </c>
      <c r="D34" s="19">
        <v>43966</v>
      </c>
      <c r="E34" s="13">
        <v>2020</v>
      </c>
      <c r="F34" s="13"/>
      <c r="G34" s="13"/>
      <c r="H34" s="13"/>
      <c r="I34" s="14" t="s">
        <v>129</v>
      </c>
      <c r="J34" s="15" t="s">
        <v>452</v>
      </c>
      <c r="K34" s="15" t="s">
        <v>524</v>
      </c>
      <c r="L34" s="17" t="s">
        <v>525</v>
      </c>
      <c r="M34" s="15" t="s">
        <v>569</v>
      </c>
      <c r="N34" s="13"/>
    </row>
    <row r="35" spans="1:14" ht="31.5">
      <c r="A35" s="20" t="s">
        <v>132</v>
      </c>
      <c r="B35" s="13" t="s">
        <v>133</v>
      </c>
      <c r="C35" s="13" t="s">
        <v>12</v>
      </c>
      <c r="D35" s="19">
        <v>43966</v>
      </c>
      <c r="E35" s="13">
        <v>2020</v>
      </c>
      <c r="F35" s="13"/>
      <c r="G35" s="13"/>
      <c r="H35" s="13"/>
      <c r="I35" s="14" t="s">
        <v>134</v>
      </c>
      <c r="J35" s="15" t="s">
        <v>437</v>
      </c>
      <c r="K35" s="15" t="s">
        <v>515</v>
      </c>
      <c r="L35" s="17" t="s">
        <v>438</v>
      </c>
      <c r="M35" s="15" t="s">
        <v>564</v>
      </c>
      <c r="N35" s="13"/>
    </row>
    <row r="36" spans="1:14" ht="31.5">
      <c r="A36" s="18" t="s">
        <v>18</v>
      </c>
      <c r="B36" s="13" t="s">
        <v>142</v>
      </c>
      <c r="C36" s="13" t="s">
        <v>12</v>
      </c>
      <c r="D36" s="19">
        <v>43943</v>
      </c>
      <c r="E36" s="13">
        <v>2020</v>
      </c>
      <c r="F36" s="13"/>
      <c r="G36" s="13"/>
      <c r="H36" s="13"/>
      <c r="I36" s="14" t="s">
        <v>14</v>
      </c>
      <c r="J36" s="15" t="s">
        <v>437</v>
      </c>
      <c r="K36" s="15" t="s">
        <v>515</v>
      </c>
      <c r="L36" s="17" t="s">
        <v>438</v>
      </c>
      <c r="M36" s="15" t="s">
        <v>564</v>
      </c>
      <c r="N36" s="13"/>
    </row>
    <row r="37" spans="1:14" ht="31.5">
      <c r="A37" s="20" t="s">
        <v>143</v>
      </c>
      <c r="B37" s="13" t="s">
        <v>144</v>
      </c>
      <c r="C37" s="13" t="s">
        <v>12</v>
      </c>
      <c r="D37" s="19">
        <v>43941</v>
      </c>
      <c r="E37" s="13">
        <v>2020</v>
      </c>
      <c r="F37" s="13"/>
      <c r="G37" s="13"/>
      <c r="H37" s="13"/>
      <c r="I37" s="14" t="s">
        <v>145</v>
      </c>
      <c r="J37" s="15" t="s">
        <v>437</v>
      </c>
      <c r="K37" s="15" t="s">
        <v>470</v>
      </c>
      <c r="L37" s="17" t="s">
        <v>430</v>
      </c>
      <c r="M37" s="15" t="s">
        <v>555</v>
      </c>
      <c r="N37" s="13"/>
    </row>
    <row r="38" spans="1:14" ht="31.5">
      <c r="A38" s="18" t="s">
        <v>83</v>
      </c>
      <c r="B38" s="13" t="s">
        <v>157</v>
      </c>
      <c r="C38" s="13" t="s">
        <v>12</v>
      </c>
      <c r="D38" s="19">
        <v>43900</v>
      </c>
      <c r="E38" s="13">
        <v>2020</v>
      </c>
      <c r="F38" s="13"/>
      <c r="G38" s="13"/>
      <c r="H38" s="13"/>
      <c r="I38" s="14" t="s">
        <v>158</v>
      </c>
      <c r="J38" s="15" t="s">
        <v>437</v>
      </c>
      <c r="K38" s="15" t="s">
        <v>470</v>
      </c>
      <c r="L38" s="17" t="s">
        <v>430</v>
      </c>
      <c r="M38" s="15" t="s">
        <v>555</v>
      </c>
      <c r="N38" s="13"/>
    </row>
    <row r="39" spans="1:14" ht="17.100000000000001" customHeight="1">
      <c r="A39" s="20" t="s">
        <v>160</v>
      </c>
      <c r="B39" s="13" t="s">
        <v>161</v>
      </c>
      <c r="C39" s="13" t="s">
        <v>22</v>
      </c>
      <c r="D39" s="19">
        <v>43886</v>
      </c>
      <c r="E39" s="13">
        <v>2020</v>
      </c>
      <c r="F39" s="13"/>
      <c r="G39" s="13"/>
      <c r="H39" s="13"/>
      <c r="I39" s="14" t="s">
        <v>14</v>
      </c>
      <c r="J39" s="15" t="s">
        <v>530</v>
      </c>
      <c r="K39" s="15" t="s">
        <v>515</v>
      </c>
      <c r="L39" s="17" t="s">
        <v>655</v>
      </c>
      <c r="M39" s="15" t="s">
        <v>568</v>
      </c>
      <c r="N39" s="13"/>
    </row>
    <row r="40" spans="1:14" ht="51" customHeight="1">
      <c r="A40" s="21" t="s">
        <v>171</v>
      </c>
      <c r="B40" s="13" t="s">
        <v>172</v>
      </c>
      <c r="C40" s="13" t="s">
        <v>12</v>
      </c>
      <c r="D40" s="19">
        <v>43819</v>
      </c>
      <c r="E40" s="13">
        <v>2019</v>
      </c>
      <c r="F40" s="13"/>
      <c r="G40" s="13"/>
      <c r="H40" s="13"/>
      <c r="I40" s="14" t="s">
        <v>14</v>
      </c>
      <c r="J40" s="15" t="s">
        <v>437</v>
      </c>
      <c r="K40" s="15" t="s">
        <v>515</v>
      </c>
      <c r="L40" s="17" t="s">
        <v>438</v>
      </c>
      <c r="M40" s="15" t="s">
        <v>564</v>
      </c>
      <c r="N40" s="13"/>
    </row>
    <row r="41" spans="1:14" ht="31.5">
      <c r="A41" s="21" t="s">
        <v>175</v>
      </c>
      <c r="B41" s="13" t="s">
        <v>176</v>
      </c>
      <c r="C41" s="13" t="s">
        <v>12</v>
      </c>
      <c r="D41" s="19">
        <v>43817</v>
      </c>
      <c r="E41" s="13">
        <v>2019</v>
      </c>
      <c r="F41" s="13"/>
      <c r="G41" s="13"/>
      <c r="H41" s="13"/>
      <c r="I41" s="14" t="s">
        <v>14</v>
      </c>
      <c r="J41" s="15" t="s">
        <v>437</v>
      </c>
      <c r="K41" s="15" t="s">
        <v>515</v>
      </c>
      <c r="L41" s="17" t="s">
        <v>438</v>
      </c>
      <c r="M41" s="15" t="s">
        <v>564</v>
      </c>
      <c r="N41" s="13"/>
    </row>
    <row r="42" spans="1:14" ht="31.5">
      <c r="A42" s="20" t="s">
        <v>531</v>
      </c>
      <c r="B42" s="13" t="s">
        <v>181</v>
      </c>
      <c r="C42" s="13" t="s">
        <v>12</v>
      </c>
      <c r="D42" s="19">
        <v>43783</v>
      </c>
      <c r="E42" s="13">
        <v>2019</v>
      </c>
      <c r="F42" s="13"/>
      <c r="G42" s="13"/>
      <c r="H42" s="13"/>
      <c r="I42" s="14" t="s">
        <v>60</v>
      </c>
      <c r="J42" s="15" t="s">
        <v>437</v>
      </c>
      <c r="K42" s="15" t="s">
        <v>470</v>
      </c>
      <c r="L42" s="17" t="s">
        <v>430</v>
      </c>
      <c r="M42" s="15" t="s">
        <v>555</v>
      </c>
      <c r="N42" s="13"/>
    </row>
    <row r="43" spans="1:14" ht="31.5">
      <c r="A43" s="20" t="s">
        <v>140</v>
      </c>
      <c r="B43" s="13" t="s">
        <v>182</v>
      </c>
      <c r="C43" s="13" t="s">
        <v>22</v>
      </c>
      <c r="D43" s="19">
        <v>43761</v>
      </c>
      <c r="E43" s="13">
        <v>2019</v>
      </c>
      <c r="F43" s="13"/>
      <c r="G43" s="13"/>
      <c r="H43" s="13"/>
      <c r="I43" s="14" t="s">
        <v>129</v>
      </c>
      <c r="J43" s="15" t="s">
        <v>437</v>
      </c>
      <c r="K43" s="15" t="s">
        <v>524</v>
      </c>
      <c r="L43" s="17" t="s">
        <v>525</v>
      </c>
      <c r="M43" s="15" t="s">
        <v>569</v>
      </c>
      <c r="N43" s="13"/>
    </row>
    <row r="44" spans="1:14" ht="31.5">
      <c r="A44" s="21" t="s">
        <v>188</v>
      </c>
      <c r="B44" s="13" t="s">
        <v>189</v>
      </c>
      <c r="C44" s="13" t="s">
        <v>12</v>
      </c>
      <c r="D44" s="19">
        <v>43725</v>
      </c>
      <c r="E44" s="13">
        <v>2019</v>
      </c>
      <c r="F44" s="13"/>
      <c r="G44" s="13"/>
      <c r="H44" s="13"/>
      <c r="I44" s="14" t="s">
        <v>60</v>
      </c>
      <c r="J44" s="15" t="s">
        <v>437</v>
      </c>
      <c r="K44" s="15" t="s">
        <v>470</v>
      </c>
      <c r="L44" s="17" t="s">
        <v>430</v>
      </c>
      <c r="M44" s="15" t="s">
        <v>555</v>
      </c>
      <c r="N44" s="13"/>
    </row>
    <row r="45" spans="1:14" ht="31.5">
      <c r="A45" s="18" t="s">
        <v>7</v>
      </c>
      <c r="B45" s="13" t="s">
        <v>194</v>
      </c>
      <c r="C45" s="13" t="s">
        <v>22</v>
      </c>
      <c r="D45" s="19">
        <v>43676</v>
      </c>
      <c r="E45" s="13">
        <v>2019</v>
      </c>
      <c r="F45" s="13"/>
      <c r="G45" s="13"/>
      <c r="H45" s="13"/>
      <c r="I45" s="14" t="s">
        <v>60</v>
      </c>
      <c r="J45" s="15" t="s">
        <v>376</v>
      </c>
      <c r="K45" s="15" t="s">
        <v>470</v>
      </c>
      <c r="L45" s="17" t="s">
        <v>653</v>
      </c>
      <c r="M45" s="15" t="s">
        <v>547</v>
      </c>
      <c r="N45" s="13"/>
    </row>
    <row r="46" spans="1:14" ht="31.5">
      <c r="A46" s="20" t="s">
        <v>70</v>
      </c>
      <c r="B46" s="13" t="s">
        <v>41</v>
      </c>
      <c r="C46" s="13" t="s">
        <v>12</v>
      </c>
      <c r="D46" s="19">
        <v>43649</v>
      </c>
      <c r="E46" s="13">
        <v>2019</v>
      </c>
      <c r="F46" s="13"/>
      <c r="G46" s="13"/>
      <c r="H46" s="13"/>
      <c r="I46" s="14" t="s">
        <v>30</v>
      </c>
      <c r="J46" s="15" t="s">
        <v>437</v>
      </c>
      <c r="K46" s="15" t="s">
        <v>519</v>
      </c>
      <c r="L46" s="17" t="s">
        <v>446</v>
      </c>
      <c r="M46" s="15" t="s">
        <v>566</v>
      </c>
      <c r="N46" s="13"/>
    </row>
    <row r="47" spans="1:14" ht="17.100000000000001" customHeight="1">
      <c r="A47" s="18" t="s">
        <v>7</v>
      </c>
      <c r="B47" s="13" t="s">
        <v>199</v>
      </c>
      <c r="C47" s="13" t="s">
        <v>12</v>
      </c>
      <c r="D47" s="19">
        <v>43633</v>
      </c>
      <c r="E47" s="13">
        <v>2019</v>
      </c>
      <c r="F47" s="13"/>
      <c r="G47" s="13"/>
      <c r="H47" s="13"/>
      <c r="I47" s="14" t="s">
        <v>14</v>
      </c>
      <c r="J47" s="15" t="s">
        <v>437</v>
      </c>
      <c r="K47" s="15" t="s">
        <v>515</v>
      </c>
      <c r="L47" s="17" t="s">
        <v>438</v>
      </c>
      <c r="M47" s="15" t="s">
        <v>564</v>
      </c>
      <c r="N47" s="13"/>
    </row>
    <row r="48" spans="1:14" ht="31.5">
      <c r="A48" s="18" t="s">
        <v>210</v>
      </c>
      <c r="B48" s="13" t="s">
        <v>211</v>
      </c>
      <c r="C48" s="13" t="s">
        <v>22</v>
      </c>
      <c r="D48" s="19">
        <v>43595</v>
      </c>
      <c r="E48" s="13">
        <v>2019</v>
      </c>
      <c r="F48" s="13"/>
      <c r="G48" s="13"/>
      <c r="H48" s="13"/>
      <c r="I48" s="14" t="s">
        <v>60</v>
      </c>
      <c r="J48" s="15" t="s">
        <v>452</v>
      </c>
      <c r="K48" s="15" t="s">
        <v>470</v>
      </c>
      <c r="L48" s="17" t="s">
        <v>430</v>
      </c>
      <c r="M48" s="15" t="s">
        <v>555</v>
      </c>
      <c r="N48" s="13"/>
    </row>
    <row r="49" spans="1:14" ht="31.5">
      <c r="A49" s="20" t="s">
        <v>217</v>
      </c>
      <c r="B49" s="13" t="s">
        <v>218</v>
      </c>
      <c r="C49" s="13" t="s">
        <v>12</v>
      </c>
      <c r="D49" s="19">
        <v>43567</v>
      </c>
      <c r="E49" s="13">
        <v>2019</v>
      </c>
      <c r="F49" s="13"/>
      <c r="G49" s="13"/>
      <c r="H49" s="13"/>
      <c r="I49" s="14" t="s">
        <v>60</v>
      </c>
      <c r="J49" s="15" t="s">
        <v>437</v>
      </c>
      <c r="K49" s="15" t="s">
        <v>470</v>
      </c>
      <c r="L49" s="17" t="s">
        <v>430</v>
      </c>
      <c r="M49" s="15" t="s">
        <v>555</v>
      </c>
      <c r="N49" s="13"/>
    </row>
    <row r="50" spans="1:14" ht="31.5">
      <c r="A50" s="20" t="s">
        <v>226</v>
      </c>
      <c r="B50" s="13" t="s">
        <v>227</v>
      </c>
      <c r="C50" s="13" t="s">
        <v>22</v>
      </c>
      <c r="D50" s="19">
        <v>43479</v>
      </c>
      <c r="E50" s="13">
        <v>2019</v>
      </c>
      <c r="F50" s="13"/>
      <c r="G50" s="13"/>
      <c r="H50" s="13"/>
      <c r="I50" s="14" t="s">
        <v>60</v>
      </c>
      <c r="J50" s="15" t="s">
        <v>452</v>
      </c>
      <c r="K50" s="15" t="s">
        <v>470</v>
      </c>
      <c r="L50" s="17" t="s">
        <v>430</v>
      </c>
      <c r="M50" s="15" t="s">
        <v>555</v>
      </c>
      <c r="N50" s="13"/>
    </row>
    <row r="51" spans="1:14" ht="31.5">
      <c r="A51" s="20" t="s">
        <v>233</v>
      </c>
      <c r="B51" s="13" t="s">
        <v>234</v>
      </c>
      <c r="C51" s="13" t="s">
        <v>22</v>
      </c>
      <c r="D51" s="19">
        <v>43432</v>
      </c>
      <c r="E51" s="13">
        <v>2018</v>
      </c>
      <c r="F51" s="13"/>
      <c r="G51" s="13"/>
      <c r="H51" s="13"/>
      <c r="I51" s="14" t="s">
        <v>60</v>
      </c>
      <c r="J51" s="15" t="s">
        <v>537</v>
      </c>
      <c r="K51" s="15" t="s">
        <v>470</v>
      </c>
      <c r="L51" s="17" t="s">
        <v>653</v>
      </c>
      <c r="M51" s="15" t="s">
        <v>547</v>
      </c>
      <c r="N51" s="13"/>
    </row>
    <row r="52" spans="1:14" ht="31.5">
      <c r="A52" s="18" t="s">
        <v>7</v>
      </c>
      <c r="B52" s="13" t="s">
        <v>227</v>
      </c>
      <c r="C52" s="13" t="s">
        <v>12</v>
      </c>
      <c r="D52" s="19">
        <v>43413</v>
      </c>
      <c r="E52" s="13">
        <v>2018</v>
      </c>
      <c r="F52" s="13"/>
      <c r="G52" s="13"/>
      <c r="H52" s="13"/>
      <c r="I52" s="14" t="s">
        <v>60</v>
      </c>
      <c r="J52" s="15" t="s">
        <v>437</v>
      </c>
      <c r="K52" s="15" t="s">
        <v>470</v>
      </c>
      <c r="L52" s="17" t="s">
        <v>430</v>
      </c>
      <c r="M52" s="15" t="s">
        <v>567</v>
      </c>
      <c r="N52" s="13"/>
    </row>
    <row r="53" spans="1:14" ht="31.5">
      <c r="A53" s="20" t="s">
        <v>37</v>
      </c>
      <c r="B53" s="13" t="s">
        <v>242</v>
      </c>
      <c r="C53" s="13" t="s">
        <v>12</v>
      </c>
      <c r="D53" s="19">
        <v>43406</v>
      </c>
      <c r="E53" s="13">
        <v>2018</v>
      </c>
      <c r="F53" s="13"/>
      <c r="G53" s="13"/>
      <c r="H53" s="13"/>
      <c r="I53" s="14" t="s">
        <v>243</v>
      </c>
      <c r="J53" s="15" t="s">
        <v>539</v>
      </c>
      <c r="K53" s="15" t="s">
        <v>538</v>
      </c>
      <c r="L53" s="17" t="s">
        <v>652</v>
      </c>
      <c r="M53" s="15" t="s">
        <v>570</v>
      </c>
      <c r="N53" s="13"/>
    </row>
    <row r="54" spans="1:14" ht="47.25">
      <c r="A54" s="20" t="s">
        <v>251</v>
      </c>
      <c r="B54" s="13" t="s">
        <v>252</v>
      </c>
      <c r="C54" s="13" t="s">
        <v>22</v>
      </c>
      <c r="D54" s="19">
        <v>43367</v>
      </c>
      <c r="E54" s="13">
        <v>2018</v>
      </c>
      <c r="F54" s="13"/>
      <c r="G54" s="13"/>
      <c r="H54" s="13"/>
      <c r="I54" s="14" t="s">
        <v>14</v>
      </c>
      <c r="J54" s="15" t="s">
        <v>540</v>
      </c>
      <c r="K54" s="15" t="s">
        <v>515</v>
      </c>
      <c r="L54" s="17" t="s">
        <v>541</v>
      </c>
      <c r="M54" s="15" t="s">
        <v>571</v>
      </c>
      <c r="N54" s="13"/>
    </row>
    <row r="55" spans="1:14" ht="31.5">
      <c r="A55" s="21" t="s">
        <v>253</v>
      </c>
      <c r="B55" s="13" t="s">
        <v>254</v>
      </c>
      <c r="C55" s="13" t="s">
        <v>22</v>
      </c>
      <c r="D55" s="19">
        <v>43356</v>
      </c>
      <c r="E55" s="13">
        <v>2018</v>
      </c>
      <c r="F55" s="13"/>
      <c r="G55" s="13"/>
      <c r="H55" s="13"/>
      <c r="I55" s="14" t="s">
        <v>14</v>
      </c>
      <c r="J55" s="15" t="s">
        <v>437</v>
      </c>
      <c r="K55" s="15" t="s">
        <v>515</v>
      </c>
      <c r="L55" s="17" t="s">
        <v>438</v>
      </c>
      <c r="M55" s="15" t="s">
        <v>564</v>
      </c>
      <c r="N55" s="13"/>
    </row>
    <row r="56" spans="1:14" ht="31.5">
      <c r="A56" s="18" t="s">
        <v>17</v>
      </c>
      <c r="B56" s="13" t="s">
        <v>256</v>
      </c>
      <c r="C56" s="13" t="s">
        <v>12</v>
      </c>
      <c r="D56" s="19">
        <v>43328</v>
      </c>
      <c r="E56" s="13">
        <v>2018</v>
      </c>
      <c r="F56" s="13"/>
      <c r="G56" s="13"/>
      <c r="H56" s="13"/>
      <c r="I56" s="14" t="s">
        <v>14</v>
      </c>
      <c r="J56" s="15" t="s">
        <v>437</v>
      </c>
      <c r="K56" s="15" t="s">
        <v>515</v>
      </c>
      <c r="L56" s="17" t="s">
        <v>438</v>
      </c>
      <c r="M56" s="15" t="s">
        <v>564</v>
      </c>
      <c r="N56" s="13"/>
    </row>
    <row r="57" spans="1:14" ht="31.5">
      <c r="A57" s="18" t="s">
        <v>260</v>
      </c>
      <c r="B57" s="13" t="s">
        <v>261</v>
      </c>
      <c r="C57" s="13" t="s">
        <v>22</v>
      </c>
      <c r="D57" s="19">
        <v>43320</v>
      </c>
      <c r="E57" s="13">
        <v>2018</v>
      </c>
      <c r="F57" s="13"/>
      <c r="G57" s="13"/>
      <c r="H57" s="13"/>
      <c r="I57" s="14" t="s">
        <v>60</v>
      </c>
      <c r="J57" s="15" t="s">
        <v>542</v>
      </c>
      <c r="K57" s="15" t="s">
        <v>470</v>
      </c>
      <c r="L57" s="17" t="s">
        <v>656</v>
      </c>
      <c r="M57" s="15" t="s">
        <v>572</v>
      </c>
      <c r="N57" s="13"/>
    </row>
    <row r="58" spans="1:14" ht="31.5">
      <c r="A58" s="20" t="s">
        <v>212</v>
      </c>
      <c r="B58" s="13" t="s">
        <v>262</v>
      </c>
      <c r="C58" s="13" t="s">
        <v>22</v>
      </c>
      <c r="D58" s="19">
        <v>43301</v>
      </c>
      <c r="E58" s="13">
        <v>2018</v>
      </c>
      <c r="F58" s="13"/>
      <c r="G58" s="13"/>
      <c r="H58" s="13"/>
      <c r="I58" s="14" t="s">
        <v>60</v>
      </c>
      <c r="J58" s="15" t="s">
        <v>437</v>
      </c>
      <c r="K58" s="15" t="s">
        <v>470</v>
      </c>
      <c r="L58" s="17" t="s">
        <v>430</v>
      </c>
      <c r="M58" s="15" t="s">
        <v>555</v>
      </c>
      <c r="N58" s="13"/>
    </row>
    <row r="59" spans="1:14" ht="31.5">
      <c r="A59" s="18" t="s">
        <v>269</v>
      </c>
      <c r="B59" s="13" t="s">
        <v>270</v>
      </c>
      <c r="C59" s="13" t="s">
        <v>12</v>
      </c>
      <c r="D59" s="19">
        <v>43291</v>
      </c>
      <c r="E59" s="13">
        <v>2018</v>
      </c>
      <c r="F59" s="13"/>
      <c r="G59" s="13"/>
      <c r="H59" s="13"/>
      <c r="I59" s="14" t="s">
        <v>60</v>
      </c>
      <c r="J59" s="15" t="s">
        <v>471</v>
      </c>
      <c r="K59" s="15" t="s">
        <v>543</v>
      </c>
      <c r="L59" s="17" t="s">
        <v>438</v>
      </c>
      <c r="M59" s="15" t="s">
        <v>564</v>
      </c>
      <c r="N59" s="13"/>
    </row>
    <row r="60" spans="1:14" ht="31.5">
      <c r="A60" s="18" t="s">
        <v>7</v>
      </c>
      <c r="B60" s="13" t="s">
        <v>274</v>
      </c>
      <c r="C60" s="13" t="s">
        <v>12</v>
      </c>
      <c r="D60" s="19">
        <v>43264</v>
      </c>
      <c r="E60" s="13">
        <v>2018</v>
      </c>
      <c r="F60" s="13"/>
      <c r="G60" s="13"/>
      <c r="H60" s="13"/>
      <c r="I60" s="14" t="s">
        <v>14</v>
      </c>
      <c r="J60" s="15" t="s">
        <v>437</v>
      </c>
      <c r="K60" s="15" t="s">
        <v>515</v>
      </c>
      <c r="L60" s="17" t="s">
        <v>438</v>
      </c>
      <c r="M60" s="15" t="s">
        <v>564</v>
      </c>
      <c r="N60" s="13"/>
    </row>
    <row r="61" spans="1:14" ht="31.5">
      <c r="A61" s="18" t="s">
        <v>7</v>
      </c>
      <c r="B61" s="13" t="s">
        <v>279</v>
      </c>
      <c r="C61" s="13" t="s">
        <v>22</v>
      </c>
      <c r="D61" s="19">
        <v>43263</v>
      </c>
      <c r="E61" s="13">
        <v>2018</v>
      </c>
      <c r="F61" s="13"/>
      <c r="G61" s="13"/>
      <c r="H61" s="13"/>
      <c r="I61" s="14" t="s">
        <v>60</v>
      </c>
      <c r="J61" s="15" t="s">
        <v>471</v>
      </c>
      <c r="K61" s="15" t="s">
        <v>470</v>
      </c>
      <c r="L61" s="17" t="s">
        <v>430</v>
      </c>
      <c r="M61" s="15" t="s">
        <v>555</v>
      </c>
      <c r="N61" s="13"/>
    </row>
    <row r="62" spans="1:14" ht="47.25">
      <c r="A62" s="20" t="s">
        <v>80</v>
      </c>
      <c r="B62" s="13" t="s">
        <v>280</v>
      </c>
      <c r="C62" s="13" t="s">
        <v>22</v>
      </c>
      <c r="D62" s="19">
        <v>43259</v>
      </c>
      <c r="E62" s="13">
        <v>2018</v>
      </c>
      <c r="F62" s="13"/>
      <c r="G62" s="13"/>
      <c r="H62" s="13"/>
      <c r="I62" s="14" t="s">
        <v>60</v>
      </c>
      <c r="J62" s="15" t="s">
        <v>544</v>
      </c>
      <c r="K62" s="15" t="s">
        <v>470</v>
      </c>
      <c r="L62" s="17" t="s">
        <v>657</v>
      </c>
      <c r="M62" s="15" t="s">
        <v>558</v>
      </c>
      <c r="N62" s="13"/>
    </row>
    <row r="63" spans="1:14" ht="31.5">
      <c r="A63" s="24" t="s">
        <v>283</v>
      </c>
      <c r="B63" s="13" t="s">
        <v>284</v>
      </c>
      <c r="C63" s="13" t="s">
        <v>22</v>
      </c>
      <c r="D63" s="19">
        <v>43221</v>
      </c>
      <c r="E63" s="13">
        <v>2018</v>
      </c>
      <c r="F63" s="13"/>
      <c r="G63" s="13"/>
      <c r="H63" s="13"/>
      <c r="I63" s="14" t="s">
        <v>14</v>
      </c>
      <c r="J63" s="15" t="s">
        <v>437</v>
      </c>
      <c r="K63" s="15" t="s">
        <v>515</v>
      </c>
      <c r="L63" s="17" t="s">
        <v>438</v>
      </c>
      <c r="M63" s="15" t="s">
        <v>564</v>
      </c>
      <c r="N63" s="13"/>
    </row>
    <row r="64" spans="1:14" ht="31.5">
      <c r="A64" s="20" t="s">
        <v>123</v>
      </c>
      <c r="B64" s="13" t="s">
        <v>302</v>
      </c>
      <c r="C64" s="13" t="s">
        <v>22</v>
      </c>
      <c r="D64" s="19">
        <v>43112</v>
      </c>
      <c r="E64" s="13">
        <v>2018</v>
      </c>
      <c r="F64" s="13"/>
      <c r="G64" s="13"/>
      <c r="H64" s="13"/>
      <c r="I64" s="14" t="s">
        <v>60</v>
      </c>
      <c r="J64" s="15" t="s">
        <v>376</v>
      </c>
      <c r="K64" s="15" t="s">
        <v>470</v>
      </c>
      <c r="L64" s="17" t="s">
        <v>547</v>
      </c>
      <c r="M64" s="15" t="s">
        <v>547</v>
      </c>
      <c r="N64" s="13"/>
    </row>
    <row r="65" spans="1:14" ht="31.5">
      <c r="A65" s="20" t="s">
        <v>178</v>
      </c>
      <c r="B65" s="13" t="s">
        <v>181</v>
      </c>
      <c r="C65" s="13" t="s">
        <v>12</v>
      </c>
      <c r="D65" s="19">
        <v>43039</v>
      </c>
      <c r="E65" s="13">
        <v>2017</v>
      </c>
      <c r="F65" s="13"/>
      <c r="G65" s="13"/>
      <c r="H65" s="13"/>
      <c r="I65" s="14" t="s">
        <v>60</v>
      </c>
      <c r="J65" s="15" t="s">
        <v>437</v>
      </c>
      <c r="K65" s="15" t="s">
        <v>470</v>
      </c>
      <c r="L65" s="17" t="s">
        <v>548</v>
      </c>
      <c r="M65" s="15" t="s">
        <v>555</v>
      </c>
      <c r="N65" s="13"/>
    </row>
    <row r="66" spans="1:14" ht="31.5">
      <c r="A66" s="24" t="s">
        <v>35</v>
      </c>
      <c r="B66" s="13" t="s">
        <v>13</v>
      </c>
      <c r="C66" s="13" t="s">
        <v>22</v>
      </c>
      <c r="D66" s="19">
        <v>43026</v>
      </c>
      <c r="E66" s="13">
        <v>2017</v>
      </c>
      <c r="F66" s="13"/>
      <c r="G66" s="13"/>
      <c r="H66" s="13"/>
      <c r="I66" s="14" t="s">
        <v>14</v>
      </c>
      <c r="J66" s="15" t="s">
        <v>437</v>
      </c>
      <c r="K66" s="15" t="s">
        <v>515</v>
      </c>
      <c r="L66" s="17" t="s">
        <v>438</v>
      </c>
      <c r="M66" s="15" t="s">
        <v>564</v>
      </c>
      <c r="N66" s="13"/>
    </row>
    <row r="67" spans="1:14" ht="31.5">
      <c r="A67" s="18" t="s">
        <v>7</v>
      </c>
      <c r="B67" s="13" t="s">
        <v>320</v>
      </c>
      <c r="C67" s="13" t="s">
        <v>12</v>
      </c>
      <c r="D67" s="19">
        <v>43000</v>
      </c>
      <c r="E67" s="13">
        <v>2017</v>
      </c>
      <c r="F67" s="13"/>
      <c r="G67" s="13"/>
      <c r="H67" s="13"/>
      <c r="I67" s="14"/>
      <c r="J67" s="15" t="s">
        <v>471</v>
      </c>
      <c r="K67" s="15" t="s">
        <v>515</v>
      </c>
      <c r="L67" s="17" t="s">
        <v>438</v>
      </c>
      <c r="M67" s="15" t="s">
        <v>564</v>
      </c>
      <c r="N67" s="13"/>
    </row>
    <row r="68" spans="1:14" ht="31.5">
      <c r="A68" s="20" t="s">
        <v>321</v>
      </c>
      <c r="B68" s="13" t="s">
        <v>322</v>
      </c>
      <c r="C68" s="13" t="s">
        <v>12</v>
      </c>
      <c r="D68" s="19">
        <v>42992</v>
      </c>
      <c r="E68" s="13">
        <v>2017</v>
      </c>
      <c r="F68" s="13"/>
      <c r="G68" s="13"/>
      <c r="H68" s="13"/>
      <c r="I68" s="14" t="s">
        <v>14</v>
      </c>
      <c r="J68" s="15" t="s">
        <v>437</v>
      </c>
      <c r="K68" s="15" t="s">
        <v>515</v>
      </c>
      <c r="L68" s="17" t="s">
        <v>438</v>
      </c>
      <c r="M68" s="15" t="s">
        <v>564</v>
      </c>
      <c r="N68" s="13"/>
    </row>
    <row r="69" spans="1:14" ht="72" customHeight="1">
      <c r="A69" s="24" t="s">
        <v>283</v>
      </c>
      <c r="B69" s="13" t="s">
        <v>326</v>
      </c>
      <c r="C69" s="13" t="s">
        <v>22</v>
      </c>
      <c r="D69" s="19">
        <v>42977</v>
      </c>
      <c r="E69" s="13">
        <v>2017</v>
      </c>
      <c r="F69" s="13"/>
      <c r="G69" s="13"/>
      <c r="H69" s="13"/>
      <c r="I69" s="14" t="s">
        <v>327</v>
      </c>
      <c r="J69" s="15" t="s">
        <v>437</v>
      </c>
      <c r="K69" s="15" t="s">
        <v>470</v>
      </c>
      <c r="L69" s="17" t="s">
        <v>550</v>
      </c>
      <c r="M69" s="15" t="s">
        <v>555</v>
      </c>
      <c r="N69" s="13"/>
    </row>
    <row r="70" spans="1:14" ht="31.5">
      <c r="A70" s="21" t="s">
        <v>328</v>
      </c>
      <c r="B70" s="13" t="s">
        <v>329</v>
      </c>
      <c r="C70" s="13" t="s">
        <v>22</v>
      </c>
      <c r="D70" s="19">
        <v>42964</v>
      </c>
      <c r="E70" s="13">
        <v>2017</v>
      </c>
      <c r="F70" s="13"/>
      <c r="G70" s="13"/>
      <c r="H70" s="13"/>
      <c r="I70" s="14"/>
      <c r="J70" s="15" t="s">
        <v>376</v>
      </c>
      <c r="K70" s="15" t="s">
        <v>470</v>
      </c>
      <c r="L70" s="17" t="s">
        <v>658</v>
      </c>
      <c r="M70" s="15" t="s">
        <v>547</v>
      </c>
      <c r="N70" s="13"/>
    </row>
    <row r="71" spans="1:14" ht="31.5">
      <c r="A71" s="20" t="s">
        <v>332</v>
      </c>
      <c r="B71" s="13" t="s">
        <v>333</v>
      </c>
      <c r="C71" s="13" t="s">
        <v>22</v>
      </c>
      <c r="D71" s="19">
        <v>42948</v>
      </c>
      <c r="E71" s="13">
        <v>2017</v>
      </c>
      <c r="F71" s="13"/>
      <c r="G71" s="13"/>
      <c r="H71" s="13"/>
      <c r="I71" s="14" t="s">
        <v>60</v>
      </c>
      <c r="J71" s="15" t="s">
        <v>437</v>
      </c>
      <c r="K71" s="15" t="s">
        <v>470</v>
      </c>
      <c r="L71" s="17" t="s">
        <v>430</v>
      </c>
      <c r="M71" s="15" t="s">
        <v>555</v>
      </c>
      <c r="N71" s="13"/>
    </row>
    <row r="72" spans="1:14" ht="31.5">
      <c r="A72" s="18" t="s">
        <v>17</v>
      </c>
      <c r="B72" s="13" t="s">
        <v>335</v>
      </c>
      <c r="C72" s="13" t="s">
        <v>12</v>
      </c>
      <c r="D72" s="19">
        <v>42948</v>
      </c>
      <c r="E72" s="13">
        <v>2017</v>
      </c>
      <c r="F72" s="13"/>
      <c r="G72" s="13"/>
      <c r="H72" s="13"/>
      <c r="I72" s="14" t="s">
        <v>60</v>
      </c>
      <c r="J72" s="15" t="s">
        <v>437</v>
      </c>
      <c r="K72" s="15" t="s">
        <v>515</v>
      </c>
      <c r="L72" s="17" t="s">
        <v>438</v>
      </c>
      <c r="M72" s="15" t="s">
        <v>564</v>
      </c>
      <c r="N72" s="13"/>
    </row>
    <row r="73" spans="1:14" ht="31.5">
      <c r="A73" s="18" t="s">
        <v>288</v>
      </c>
      <c r="B73" s="13" t="s">
        <v>329</v>
      </c>
      <c r="C73" s="13" t="s">
        <v>22</v>
      </c>
      <c r="D73" s="19">
        <v>42927</v>
      </c>
      <c r="E73" s="13">
        <v>2017</v>
      </c>
      <c r="F73" s="13"/>
      <c r="G73" s="13"/>
      <c r="H73" s="13"/>
      <c r="I73" s="14" t="s">
        <v>60</v>
      </c>
      <c r="J73" s="15" t="s">
        <v>376</v>
      </c>
      <c r="K73" s="15" t="s">
        <v>470</v>
      </c>
      <c r="L73" s="17" t="s">
        <v>658</v>
      </c>
      <c r="M73" s="15" t="s">
        <v>547</v>
      </c>
      <c r="N73" s="13"/>
    </row>
    <row r="74" spans="1:14" ht="31.5">
      <c r="A74" s="18" t="s">
        <v>7</v>
      </c>
      <c r="B74" s="13" t="s">
        <v>340</v>
      </c>
      <c r="C74" s="13" t="s">
        <v>12</v>
      </c>
      <c r="D74" s="19">
        <v>42878</v>
      </c>
      <c r="E74" s="13">
        <v>2017</v>
      </c>
      <c r="F74" s="13"/>
      <c r="G74" s="13"/>
      <c r="H74" s="13"/>
      <c r="I74" s="14" t="s">
        <v>60</v>
      </c>
      <c r="J74" s="15" t="s">
        <v>471</v>
      </c>
      <c r="K74" s="15" t="s">
        <v>515</v>
      </c>
      <c r="L74" s="17" t="s">
        <v>438</v>
      </c>
      <c r="M74" s="15" t="s">
        <v>564</v>
      </c>
      <c r="N74" s="13"/>
    </row>
    <row r="75" spans="1:14" ht="31.5">
      <c r="A75" s="18" t="s">
        <v>7</v>
      </c>
      <c r="B75" s="13" t="s">
        <v>341</v>
      </c>
      <c r="C75" s="13" t="s">
        <v>22</v>
      </c>
      <c r="D75" s="19">
        <v>42873</v>
      </c>
      <c r="E75" s="13">
        <v>2017</v>
      </c>
      <c r="F75" s="13"/>
      <c r="G75" s="13"/>
      <c r="H75" s="13"/>
      <c r="I75" s="14" t="s">
        <v>60</v>
      </c>
      <c r="J75" s="15" t="s">
        <v>376</v>
      </c>
      <c r="K75" s="15" t="s">
        <v>470</v>
      </c>
      <c r="L75" s="17" t="s">
        <v>653</v>
      </c>
      <c r="M75" s="15" t="s">
        <v>547</v>
      </c>
      <c r="N75" s="13"/>
    </row>
    <row r="76" spans="1:14" ht="31.5">
      <c r="A76" s="18" t="s">
        <v>100</v>
      </c>
      <c r="B76" s="13" t="s">
        <v>341</v>
      </c>
      <c r="C76" s="13" t="s">
        <v>12</v>
      </c>
      <c r="D76" s="19">
        <v>42864</v>
      </c>
      <c r="E76" s="13">
        <v>2017</v>
      </c>
      <c r="F76" s="13"/>
      <c r="G76" s="13"/>
      <c r="H76" s="13"/>
      <c r="I76" s="14" t="s">
        <v>60</v>
      </c>
      <c r="J76" s="15" t="s">
        <v>471</v>
      </c>
      <c r="K76" s="15" t="s">
        <v>470</v>
      </c>
      <c r="L76" s="17" t="s">
        <v>430</v>
      </c>
      <c r="M76" s="15" t="s">
        <v>555</v>
      </c>
      <c r="N76" s="13"/>
    </row>
    <row r="77" spans="1:14" ht="31.5">
      <c r="A77" s="18" t="s">
        <v>154</v>
      </c>
      <c r="B77" s="13" t="s">
        <v>341</v>
      </c>
      <c r="C77" s="13" t="s">
        <v>12</v>
      </c>
      <c r="D77" s="19">
        <v>42856</v>
      </c>
      <c r="E77" s="13">
        <v>2017</v>
      </c>
      <c r="F77" s="13"/>
      <c r="G77" s="13"/>
      <c r="H77" s="13"/>
      <c r="I77" s="14" t="s">
        <v>60</v>
      </c>
      <c r="J77" s="15" t="s">
        <v>437</v>
      </c>
      <c r="K77" s="15" t="s">
        <v>470</v>
      </c>
      <c r="L77" s="17" t="s">
        <v>430</v>
      </c>
      <c r="M77" s="15" t="s">
        <v>555</v>
      </c>
      <c r="N77" s="13"/>
    </row>
    <row r="78" spans="1:14" ht="47.25">
      <c r="A78" s="18" t="s">
        <v>7</v>
      </c>
      <c r="B78" s="13" t="s">
        <v>10</v>
      </c>
      <c r="C78" s="13" t="s">
        <v>12</v>
      </c>
      <c r="D78" s="19">
        <v>44321</v>
      </c>
      <c r="E78" s="13">
        <v>2021</v>
      </c>
      <c r="F78" s="13"/>
      <c r="G78" s="26" t="s">
        <v>9</v>
      </c>
      <c r="H78" s="13"/>
      <c r="I78" s="14"/>
      <c r="J78" s="15" t="s">
        <v>372</v>
      </c>
      <c r="K78" s="15" t="s">
        <v>385</v>
      </c>
      <c r="L78" s="27" t="s">
        <v>375</v>
      </c>
      <c r="M78" s="15" t="s">
        <v>552</v>
      </c>
      <c r="N78" s="15" t="s">
        <v>647</v>
      </c>
    </row>
    <row r="79" spans="1:14" ht="31.5">
      <c r="A79" s="18" t="s">
        <v>17</v>
      </c>
      <c r="B79" s="13" t="s">
        <v>21</v>
      </c>
      <c r="C79" s="13" t="s">
        <v>22</v>
      </c>
      <c r="D79" s="19">
        <v>44302</v>
      </c>
      <c r="E79" s="13">
        <v>2021</v>
      </c>
      <c r="F79" s="13"/>
      <c r="G79" s="26" t="s">
        <v>20</v>
      </c>
      <c r="H79" s="13"/>
      <c r="I79" s="14"/>
      <c r="J79" s="15" t="s">
        <v>376</v>
      </c>
      <c r="K79" s="15" t="s">
        <v>386</v>
      </c>
      <c r="L79" s="27" t="s">
        <v>375</v>
      </c>
      <c r="M79" s="15" t="s">
        <v>552</v>
      </c>
      <c r="N79" s="15" t="s">
        <v>648</v>
      </c>
    </row>
    <row r="80" spans="1:14" ht="47.25">
      <c r="A80" s="18" t="s">
        <v>7</v>
      </c>
      <c r="B80" s="13" t="s">
        <v>33</v>
      </c>
      <c r="C80" s="13" t="s">
        <v>22</v>
      </c>
      <c r="D80" s="19">
        <v>44277</v>
      </c>
      <c r="E80" s="13">
        <v>2021</v>
      </c>
      <c r="F80" s="13"/>
      <c r="G80" s="26" t="s">
        <v>34</v>
      </c>
      <c r="H80" s="13"/>
      <c r="I80" s="14"/>
      <c r="J80" s="15" t="s">
        <v>378</v>
      </c>
      <c r="K80" s="15" t="s">
        <v>385</v>
      </c>
      <c r="L80" s="27" t="s">
        <v>375</v>
      </c>
      <c r="M80" s="15" t="s">
        <v>552</v>
      </c>
      <c r="N80" s="13"/>
    </row>
    <row r="81" spans="1:14" ht="31.5">
      <c r="A81" s="20" t="s">
        <v>70</v>
      </c>
      <c r="B81" s="13" t="s">
        <v>72</v>
      </c>
      <c r="C81" s="13" t="s">
        <v>22</v>
      </c>
      <c r="D81" s="19">
        <v>44183</v>
      </c>
      <c r="E81" s="13">
        <v>2020</v>
      </c>
      <c r="F81" s="13"/>
      <c r="G81" s="26" t="s">
        <v>71</v>
      </c>
      <c r="H81" s="13"/>
      <c r="I81" s="14" t="s">
        <v>60</v>
      </c>
      <c r="J81" s="15" t="s">
        <v>379</v>
      </c>
      <c r="K81" s="15" t="s">
        <v>383</v>
      </c>
      <c r="L81" s="27" t="s">
        <v>380</v>
      </c>
      <c r="M81" s="15" t="s">
        <v>553</v>
      </c>
      <c r="N81" s="13"/>
    </row>
    <row r="82" spans="1:14" ht="47.25">
      <c r="A82" s="18" t="s">
        <v>7</v>
      </c>
      <c r="B82" s="13" t="s">
        <v>78</v>
      </c>
      <c r="C82" s="13" t="s">
        <v>12</v>
      </c>
      <c r="D82" s="19">
        <v>44148</v>
      </c>
      <c r="E82" s="13">
        <v>2020</v>
      </c>
      <c r="F82" s="13"/>
      <c r="G82" s="26" t="s">
        <v>79</v>
      </c>
      <c r="H82" s="13"/>
      <c r="I82" s="14"/>
      <c r="J82" s="15" t="s">
        <v>376</v>
      </c>
      <c r="K82" s="15" t="s">
        <v>373</v>
      </c>
      <c r="L82" s="27" t="s">
        <v>375</v>
      </c>
      <c r="M82" s="15" t="s">
        <v>552</v>
      </c>
      <c r="N82" s="13"/>
    </row>
    <row r="83" spans="1:14" ht="63">
      <c r="A83" s="20" t="s">
        <v>80</v>
      </c>
      <c r="B83" s="13" t="s">
        <v>81</v>
      </c>
      <c r="C83" s="13" t="s">
        <v>22</v>
      </c>
      <c r="D83" s="19">
        <v>44120</v>
      </c>
      <c r="E83" s="13">
        <v>2020</v>
      </c>
      <c r="F83" s="13" t="s">
        <v>54</v>
      </c>
      <c r="G83" s="26" t="s">
        <v>82</v>
      </c>
      <c r="H83" s="13"/>
      <c r="I83" s="14"/>
      <c r="J83" s="28" t="s">
        <v>387</v>
      </c>
      <c r="K83" s="15" t="s">
        <v>391</v>
      </c>
      <c r="L83" s="27" t="s">
        <v>375</v>
      </c>
      <c r="M83" s="15" t="s">
        <v>552</v>
      </c>
      <c r="N83" s="13"/>
    </row>
    <row r="84" spans="1:14" ht="31.5">
      <c r="A84" s="18" t="s">
        <v>90</v>
      </c>
      <c r="B84" s="13" t="s">
        <v>92</v>
      </c>
      <c r="C84" s="13" t="s">
        <v>12</v>
      </c>
      <c r="D84" s="19">
        <v>44043</v>
      </c>
      <c r="E84" s="13">
        <v>2020</v>
      </c>
      <c r="F84" s="13"/>
      <c r="G84" s="26" t="s">
        <v>91</v>
      </c>
      <c r="H84" s="13"/>
      <c r="I84" s="14" t="s">
        <v>60</v>
      </c>
      <c r="J84" s="15" t="s">
        <v>388</v>
      </c>
      <c r="K84" s="15" t="s">
        <v>389</v>
      </c>
      <c r="L84" s="27" t="s">
        <v>390</v>
      </c>
      <c r="M84" s="15" t="s">
        <v>555</v>
      </c>
      <c r="N84" s="13"/>
    </row>
    <row r="85" spans="1:14" ht="31.5">
      <c r="A85" s="18" t="s">
        <v>93</v>
      </c>
      <c r="B85" s="13" t="s">
        <v>95</v>
      </c>
      <c r="C85" s="13" t="s">
        <v>22</v>
      </c>
      <c r="D85" s="19">
        <v>44042</v>
      </c>
      <c r="E85" s="13">
        <v>2020</v>
      </c>
      <c r="F85" s="13"/>
      <c r="G85" s="26" t="s">
        <v>94</v>
      </c>
      <c r="H85" s="13"/>
      <c r="I85" s="14"/>
      <c r="J85" s="28" t="s">
        <v>392</v>
      </c>
      <c r="K85" s="15" t="s">
        <v>393</v>
      </c>
      <c r="L85" s="27" t="s">
        <v>394</v>
      </c>
      <c r="M85" s="15" t="s">
        <v>552</v>
      </c>
      <c r="N85" s="13"/>
    </row>
    <row r="86" spans="1:14" ht="31.5">
      <c r="A86" s="21" t="s">
        <v>114</v>
      </c>
      <c r="B86" s="13" t="s">
        <v>116</v>
      </c>
      <c r="C86" s="13" t="s">
        <v>22</v>
      </c>
      <c r="D86" s="19">
        <v>43980</v>
      </c>
      <c r="E86" s="13">
        <v>2020</v>
      </c>
      <c r="F86" s="13" t="s">
        <v>130</v>
      </c>
      <c r="G86" s="26" t="s">
        <v>115</v>
      </c>
      <c r="H86" s="13"/>
      <c r="I86" s="14"/>
      <c r="J86" s="15" t="s">
        <v>395</v>
      </c>
      <c r="K86" s="15" t="s">
        <v>396</v>
      </c>
      <c r="L86" s="27" t="s">
        <v>375</v>
      </c>
      <c r="M86" s="15" t="s">
        <v>552</v>
      </c>
      <c r="N86" s="13"/>
    </row>
    <row r="87" spans="1:14" ht="31.5">
      <c r="A87" s="18" t="s">
        <v>83</v>
      </c>
      <c r="B87" s="13" t="s">
        <v>120</v>
      </c>
      <c r="C87" s="13" t="s">
        <v>22</v>
      </c>
      <c r="D87" s="19">
        <v>43977</v>
      </c>
      <c r="E87" s="13">
        <v>2020</v>
      </c>
      <c r="F87" s="13" t="s">
        <v>54</v>
      </c>
      <c r="G87" s="26" t="s">
        <v>119</v>
      </c>
      <c r="H87" s="13"/>
      <c r="I87" s="14"/>
      <c r="J87" s="15" t="s">
        <v>397</v>
      </c>
      <c r="K87" s="15" t="s">
        <v>398</v>
      </c>
      <c r="L87" s="27" t="s">
        <v>375</v>
      </c>
      <c r="M87" s="15" t="s">
        <v>552</v>
      </c>
      <c r="N87" s="13"/>
    </row>
    <row r="88" spans="1:14" ht="33.950000000000003" customHeight="1">
      <c r="A88" s="18" t="s">
        <v>154</v>
      </c>
      <c r="B88" s="13" t="s">
        <v>155</v>
      </c>
      <c r="C88" s="13" t="s">
        <v>22</v>
      </c>
      <c r="D88" s="19">
        <v>43920</v>
      </c>
      <c r="E88" s="13">
        <v>2020</v>
      </c>
      <c r="F88" s="13" t="s">
        <v>54</v>
      </c>
      <c r="G88" s="26" t="s">
        <v>156</v>
      </c>
      <c r="H88" s="13"/>
      <c r="I88" s="14"/>
      <c r="J88" s="15" t="s">
        <v>356</v>
      </c>
      <c r="K88" s="15" t="s">
        <v>401</v>
      </c>
      <c r="L88" s="27" t="s">
        <v>375</v>
      </c>
      <c r="M88" s="15" t="s">
        <v>552</v>
      </c>
      <c r="N88" s="13"/>
    </row>
    <row r="89" spans="1:14" ht="31.5">
      <c r="A89" s="29" t="s">
        <v>93</v>
      </c>
      <c r="B89" s="13" t="s">
        <v>139</v>
      </c>
      <c r="C89" s="13" t="s">
        <v>22</v>
      </c>
      <c r="D89" s="19">
        <v>43802</v>
      </c>
      <c r="E89" s="13">
        <v>2019</v>
      </c>
      <c r="F89" s="13" t="s">
        <v>164</v>
      </c>
      <c r="G89" s="26" t="s">
        <v>177</v>
      </c>
      <c r="H89" s="13"/>
      <c r="I89" s="14"/>
      <c r="J89" s="15" t="s">
        <v>402</v>
      </c>
      <c r="K89" s="15" t="s">
        <v>393</v>
      </c>
      <c r="L89" s="27" t="s">
        <v>375</v>
      </c>
      <c r="M89" s="15" t="s">
        <v>552</v>
      </c>
      <c r="N89" s="13"/>
    </row>
    <row r="90" spans="1:14" ht="31.5">
      <c r="A90" s="18" t="s">
        <v>183</v>
      </c>
      <c r="B90" s="13" t="s">
        <v>184</v>
      </c>
      <c r="C90" s="13" t="s">
        <v>22</v>
      </c>
      <c r="D90" s="19">
        <v>43734</v>
      </c>
      <c r="E90" s="13">
        <v>2019</v>
      </c>
      <c r="F90" s="13" t="s">
        <v>54</v>
      </c>
      <c r="G90" s="26" t="s">
        <v>185</v>
      </c>
      <c r="H90" s="13"/>
      <c r="I90" s="14"/>
      <c r="J90" s="30" t="s">
        <v>403</v>
      </c>
      <c r="K90" s="15" t="s">
        <v>404</v>
      </c>
      <c r="L90" s="27" t="s">
        <v>375</v>
      </c>
      <c r="M90" s="15" t="s">
        <v>552</v>
      </c>
      <c r="N90" s="13"/>
    </row>
    <row r="91" spans="1:14" ht="31.5">
      <c r="A91" s="18" t="s">
        <v>183</v>
      </c>
      <c r="B91" s="13" t="s">
        <v>197</v>
      </c>
      <c r="C91" s="13" t="s">
        <v>22</v>
      </c>
      <c r="D91" s="19">
        <v>43643</v>
      </c>
      <c r="E91" s="13">
        <v>2019</v>
      </c>
      <c r="F91" s="13" t="s">
        <v>54</v>
      </c>
      <c r="G91" s="26" t="s">
        <v>198</v>
      </c>
      <c r="H91" s="13"/>
      <c r="I91" s="14"/>
      <c r="J91" s="15" t="s">
        <v>405</v>
      </c>
      <c r="K91" s="15" t="s">
        <v>404</v>
      </c>
      <c r="L91" s="27" t="s">
        <v>375</v>
      </c>
      <c r="M91" s="15" t="s">
        <v>552</v>
      </c>
      <c r="N91" s="13"/>
    </row>
    <row r="92" spans="1:14" ht="31.5">
      <c r="A92" s="31" t="s">
        <v>203</v>
      </c>
      <c r="B92" s="13" t="s">
        <v>205</v>
      </c>
      <c r="C92" s="13" t="s">
        <v>12</v>
      </c>
      <c r="D92" s="19">
        <v>43626</v>
      </c>
      <c r="E92" s="13">
        <v>2019</v>
      </c>
      <c r="F92" s="13"/>
      <c r="G92" s="26" t="s">
        <v>204</v>
      </c>
      <c r="H92" s="13"/>
      <c r="I92" s="14" t="s">
        <v>14</v>
      </c>
      <c r="J92" s="30" t="s">
        <v>406</v>
      </c>
      <c r="K92" s="15" t="s">
        <v>407</v>
      </c>
      <c r="L92" s="27" t="s">
        <v>390</v>
      </c>
      <c r="M92" s="15" t="s">
        <v>555</v>
      </c>
      <c r="N92" s="13"/>
    </row>
    <row r="93" spans="1:14" ht="33.950000000000003" customHeight="1">
      <c r="A93" s="18" t="s">
        <v>93</v>
      </c>
      <c r="B93" s="13" t="s">
        <v>155</v>
      </c>
      <c r="C93" s="13" t="s">
        <v>22</v>
      </c>
      <c r="D93" s="19">
        <v>43542</v>
      </c>
      <c r="E93" s="13">
        <v>2019</v>
      </c>
      <c r="F93" s="13" t="s">
        <v>164</v>
      </c>
      <c r="G93" s="26" t="s">
        <v>220</v>
      </c>
      <c r="H93" s="13"/>
      <c r="I93" s="14"/>
      <c r="J93" s="15" t="s">
        <v>408</v>
      </c>
      <c r="K93" s="15" t="s">
        <v>393</v>
      </c>
      <c r="L93" s="27" t="s">
        <v>375</v>
      </c>
      <c r="M93" s="15" t="s">
        <v>552</v>
      </c>
      <c r="N93" s="13"/>
    </row>
    <row r="94" spans="1:14" ht="31.5">
      <c r="A94" s="18" t="s">
        <v>93</v>
      </c>
      <c r="B94" s="13" t="s">
        <v>221</v>
      </c>
      <c r="C94" s="13" t="s">
        <v>12</v>
      </c>
      <c r="D94" s="19">
        <v>43532</v>
      </c>
      <c r="E94" s="13">
        <v>2019</v>
      </c>
      <c r="F94" s="13" t="s">
        <v>39</v>
      </c>
      <c r="G94" s="26" t="s">
        <v>222</v>
      </c>
      <c r="H94" s="13"/>
      <c r="I94" s="14"/>
      <c r="J94" s="15" t="s">
        <v>409</v>
      </c>
      <c r="K94" s="15" t="s">
        <v>393</v>
      </c>
      <c r="L94" s="27" t="s">
        <v>375</v>
      </c>
      <c r="M94" s="15" t="s">
        <v>552</v>
      </c>
      <c r="N94" s="13"/>
    </row>
    <row r="95" spans="1:14" ht="31.5">
      <c r="A95" s="20" t="s">
        <v>93</v>
      </c>
      <c r="B95" s="13" t="s">
        <v>139</v>
      </c>
      <c r="C95" s="13" t="s">
        <v>22</v>
      </c>
      <c r="D95" s="19">
        <v>43440</v>
      </c>
      <c r="E95" s="13">
        <v>2018</v>
      </c>
      <c r="F95" s="13" t="s">
        <v>164</v>
      </c>
      <c r="G95" s="26" t="s">
        <v>232</v>
      </c>
      <c r="H95" s="13"/>
      <c r="I95" s="14"/>
      <c r="J95" s="15" t="s">
        <v>410</v>
      </c>
      <c r="K95" s="15" t="s">
        <v>393</v>
      </c>
      <c r="L95" s="27" t="s">
        <v>375</v>
      </c>
      <c r="M95" s="15" t="s">
        <v>552</v>
      </c>
      <c r="N95" s="13"/>
    </row>
    <row r="96" spans="1:14" ht="31.5">
      <c r="A96" s="20" t="s">
        <v>80</v>
      </c>
      <c r="B96" s="13" t="s">
        <v>236</v>
      </c>
      <c r="C96" s="13" t="s">
        <v>12</v>
      </c>
      <c r="D96" s="19">
        <v>43425</v>
      </c>
      <c r="E96" s="13">
        <v>2018</v>
      </c>
      <c r="F96" s="13" t="s">
        <v>54</v>
      </c>
      <c r="G96" s="26" t="s">
        <v>237</v>
      </c>
      <c r="H96" s="13"/>
      <c r="I96" s="14"/>
      <c r="J96" s="15" t="s">
        <v>411</v>
      </c>
      <c r="K96" s="15" t="s">
        <v>412</v>
      </c>
      <c r="L96" s="27" t="s">
        <v>375</v>
      </c>
      <c r="M96" s="15" t="s">
        <v>552</v>
      </c>
      <c r="N96" s="13"/>
    </row>
    <row r="97" spans="1:14" ht="31.5">
      <c r="A97" s="20" t="s">
        <v>238</v>
      </c>
      <c r="B97" s="13" t="s">
        <v>236</v>
      </c>
      <c r="C97" s="13" t="s">
        <v>22</v>
      </c>
      <c r="D97" s="19">
        <v>43425</v>
      </c>
      <c r="E97" s="13">
        <v>2018</v>
      </c>
      <c r="F97" s="13" t="s">
        <v>54</v>
      </c>
      <c r="G97" s="26" t="s">
        <v>239</v>
      </c>
      <c r="H97" s="13"/>
      <c r="I97" s="14"/>
      <c r="J97" s="15" t="s">
        <v>413</v>
      </c>
      <c r="K97" s="15" t="s">
        <v>414</v>
      </c>
      <c r="L97" s="27" t="s">
        <v>375</v>
      </c>
      <c r="M97" s="15" t="s">
        <v>552</v>
      </c>
      <c r="N97" s="13"/>
    </row>
    <row r="98" spans="1:14" ht="47.25">
      <c r="A98" s="18" t="s">
        <v>7</v>
      </c>
      <c r="B98" s="13" t="s">
        <v>244</v>
      </c>
      <c r="C98" s="13" t="s">
        <v>22</v>
      </c>
      <c r="D98" s="19">
        <v>43403</v>
      </c>
      <c r="E98" s="13">
        <v>2018</v>
      </c>
      <c r="F98" s="13" t="s">
        <v>164</v>
      </c>
      <c r="G98" s="26" t="s">
        <v>245</v>
      </c>
      <c r="H98" s="13"/>
      <c r="I98" s="14"/>
      <c r="J98" s="15" t="s">
        <v>418</v>
      </c>
      <c r="K98" s="15" t="s">
        <v>385</v>
      </c>
      <c r="L98" s="27" t="s">
        <v>375</v>
      </c>
      <c r="M98" s="15" t="s">
        <v>552</v>
      </c>
      <c r="N98" s="13"/>
    </row>
    <row r="99" spans="1:14" ht="31.5">
      <c r="A99" s="20" t="s">
        <v>264</v>
      </c>
      <c r="B99" s="13" t="s">
        <v>265</v>
      </c>
      <c r="C99" s="13" t="s">
        <v>267</v>
      </c>
      <c r="D99" s="19">
        <v>43299</v>
      </c>
      <c r="E99" s="13">
        <v>2018</v>
      </c>
      <c r="F99" s="13" t="s">
        <v>266</v>
      </c>
      <c r="G99" s="26" t="s">
        <v>268</v>
      </c>
      <c r="H99" s="13"/>
      <c r="I99" s="14"/>
      <c r="J99" s="15" t="s">
        <v>419</v>
      </c>
      <c r="K99" s="15" t="s">
        <v>420</v>
      </c>
      <c r="L99" s="27" t="s">
        <v>375</v>
      </c>
      <c r="M99" s="23" t="s">
        <v>552</v>
      </c>
      <c r="N99" s="13"/>
    </row>
    <row r="100" spans="1:14" ht="31.5">
      <c r="A100" s="18" t="s">
        <v>277</v>
      </c>
      <c r="B100" s="13" t="s">
        <v>278</v>
      </c>
      <c r="C100" s="13" t="s">
        <v>22</v>
      </c>
      <c r="D100" s="19">
        <v>43264</v>
      </c>
      <c r="E100" s="13">
        <v>2018</v>
      </c>
      <c r="F100" s="13"/>
      <c r="G100" s="26" t="s">
        <v>275</v>
      </c>
      <c r="H100" s="32" t="s">
        <v>276</v>
      </c>
      <c r="I100" s="14"/>
      <c r="J100" s="15" t="s">
        <v>418</v>
      </c>
      <c r="K100" s="15" t="s">
        <v>426</v>
      </c>
      <c r="L100" s="27" t="s">
        <v>421</v>
      </c>
      <c r="M100" s="15" t="s">
        <v>556</v>
      </c>
      <c r="N100" s="13"/>
    </row>
    <row r="101" spans="1:14" ht="31.5">
      <c r="A101" s="20" t="s">
        <v>295</v>
      </c>
      <c r="B101" s="13" t="s">
        <v>265</v>
      </c>
      <c r="C101" s="13" t="s">
        <v>22</v>
      </c>
      <c r="D101" s="19">
        <v>43157</v>
      </c>
      <c r="E101" s="13">
        <v>2018</v>
      </c>
      <c r="F101" s="13" t="s">
        <v>54</v>
      </c>
      <c r="G101" s="26" t="s">
        <v>296</v>
      </c>
      <c r="H101" s="13"/>
      <c r="I101" s="14"/>
      <c r="J101" s="15" t="s">
        <v>422</v>
      </c>
      <c r="K101" s="15" t="s">
        <v>423</v>
      </c>
      <c r="L101" s="27" t="s">
        <v>375</v>
      </c>
      <c r="M101" s="23" t="s">
        <v>552</v>
      </c>
      <c r="N101" s="13"/>
    </row>
    <row r="102" spans="1:14" ht="31.5">
      <c r="A102" s="18" t="s">
        <v>303</v>
      </c>
      <c r="B102" s="13" t="s">
        <v>304</v>
      </c>
      <c r="C102" s="13" t="s">
        <v>22</v>
      </c>
      <c r="D102" s="19">
        <v>43089</v>
      </c>
      <c r="E102" s="13">
        <v>2017</v>
      </c>
      <c r="F102" s="13"/>
      <c r="G102" s="26" t="s">
        <v>305</v>
      </c>
      <c r="H102" s="32" t="s">
        <v>66</v>
      </c>
      <c r="I102" s="14"/>
      <c r="J102" s="33" t="s">
        <v>424</v>
      </c>
      <c r="K102" s="15" t="s">
        <v>425</v>
      </c>
      <c r="L102" s="27" t="s">
        <v>659</v>
      </c>
      <c r="M102" s="15" t="s">
        <v>552</v>
      </c>
      <c r="N102" s="13"/>
    </row>
    <row r="103" spans="1:14" ht="31.5">
      <c r="A103" s="18" t="s">
        <v>63</v>
      </c>
      <c r="B103" s="13" t="s">
        <v>15</v>
      </c>
      <c r="C103" s="13" t="s">
        <v>12</v>
      </c>
      <c r="D103" s="19">
        <v>44308</v>
      </c>
      <c r="E103" s="13">
        <v>2021</v>
      </c>
      <c r="F103" s="13"/>
      <c r="G103" s="13"/>
      <c r="H103" s="32" t="s">
        <v>16</v>
      </c>
      <c r="I103" s="14"/>
      <c r="J103" s="15" t="s">
        <v>471</v>
      </c>
      <c r="K103" s="15" t="s">
        <v>430</v>
      </c>
      <c r="L103" s="27" t="s">
        <v>611</v>
      </c>
      <c r="M103" s="15" t="s">
        <v>555</v>
      </c>
      <c r="N103" s="13"/>
    </row>
    <row r="104" spans="1:14">
      <c r="A104" s="20" t="s">
        <v>64</v>
      </c>
      <c r="B104" s="13" t="s">
        <v>65</v>
      </c>
      <c r="C104" s="13" t="s">
        <v>22</v>
      </c>
      <c r="D104" s="19">
        <v>44183</v>
      </c>
      <c r="E104" s="13">
        <v>2020</v>
      </c>
      <c r="F104" s="13"/>
      <c r="G104" s="13"/>
      <c r="H104" s="32" t="s">
        <v>66</v>
      </c>
      <c r="I104" s="14"/>
      <c r="J104" s="15" t="s">
        <v>452</v>
      </c>
      <c r="K104" s="15" t="s">
        <v>453</v>
      </c>
      <c r="L104" s="27" t="s">
        <v>453</v>
      </c>
      <c r="M104" s="15" t="s">
        <v>462</v>
      </c>
      <c r="N104" s="13"/>
    </row>
    <row r="105" spans="1:14" ht="47.25">
      <c r="A105" s="22" t="s">
        <v>86</v>
      </c>
      <c r="B105" s="13" t="s">
        <v>163</v>
      </c>
      <c r="C105" s="13" t="s">
        <v>22</v>
      </c>
      <c r="D105" s="19">
        <v>44075</v>
      </c>
      <c r="E105" s="13">
        <v>2020</v>
      </c>
      <c r="F105" s="13"/>
      <c r="G105" s="13"/>
      <c r="H105" s="32" t="s">
        <v>87</v>
      </c>
      <c r="I105" s="14"/>
      <c r="J105" s="15" t="s">
        <v>452</v>
      </c>
      <c r="K105" s="15" t="s">
        <v>456</v>
      </c>
      <c r="L105" s="27" t="s">
        <v>456</v>
      </c>
      <c r="M105" s="15" t="s">
        <v>557</v>
      </c>
      <c r="N105" s="13"/>
    </row>
    <row r="106" spans="1:14" ht="31.5">
      <c r="A106" s="18" t="s">
        <v>100</v>
      </c>
      <c r="B106" s="13" t="s">
        <v>101</v>
      </c>
      <c r="C106" s="13" t="s">
        <v>22</v>
      </c>
      <c r="D106" s="19">
        <v>44012</v>
      </c>
      <c r="E106" s="13">
        <v>2020</v>
      </c>
      <c r="F106" s="13"/>
      <c r="G106" s="13"/>
      <c r="H106" s="32" t="s">
        <v>102</v>
      </c>
      <c r="I106" s="14"/>
      <c r="J106" s="15" t="s">
        <v>457</v>
      </c>
      <c r="K106" s="15" t="s">
        <v>458</v>
      </c>
      <c r="L106" s="27" t="s">
        <v>459</v>
      </c>
      <c r="M106" s="15" t="s">
        <v>556</v>
      </c>
      <c r="N106" s="13"/>
    </row>
    <row r="107" spans="1:14" ht="31.5">
      <c r="A107" s="20" t="s">
        <v>140</v>
      </c>
      <c r="B107" s="13" t="s">
        <v>141</v>
      </c>
      <c r="C107" s="13" t="s">
        <v>22</v>
      </c>
      <c r="D107" s="19">
        <v>43950</v>
      </c>
      <c r="E107" s="13">
        <v>2020</v>
      </c>
      <c r="F107" s="13"/>
      <c r="G107" s="13"/>
      <c r="H107" s="32" t="s">
        <v>102</v>
      </c>
      <c r="I107" s="14"/>
      <c r="J107" s="15" t="s">
        <v>452</v>
      </c>
      <c r="K107" s="15" t="s">
        <v>458</v>
      </c>
      <c r="L107" s="27" t="s">
        <v>460</v>
      </c>
      <c r="M107" s="15" t="s">
        <v>556</v>
      </c>
      <c r="N107" s="13"/>
    </row>
    <row r="108" spans="1:14" ht="31.5">
      <c r="A108" s="20" t="s">
        <v>123</v>
      </c>
      <c r="B108" s="13" t="s">
        <v>170</v>
      </c>
      <c r="C108" s="13" t="s">
        <v>22</v>
      </c>
      <c r="D108" s="19">
        <v>43826</v>
      </c>
      <c r="E108" s="13">
        <v>2019</v>
      </c>
      <c r="F108" s="13"/>
      <c r="G108" s="13"/>
      <c r="H108" s="32" t="s">
        <v>102</v>
      </c>
      <c r="I108" s="14"/>
      <c r="J108" s="15" t="s">
        <v>452</v>
      </c>
      <c r="K108" s="15" t="s">
        <v>458</v>
      </c>
      <c r="L108" s="27" t="s">
        <v>459</v>
      </c>
      <c r="M108" s="15" t="s">
        <v>556</v>
      </c>
      <c r="N108" s="13"/>
    </row>
    <row r="109" spans="1:14" ht="33.950000000000003" customHeight="1">
      <c r="A109" s="18" t="s">
        <v>7</v>
      </c>
      <c r="B109" s="13" t="s">
        <v>225</v>
      </c>
      <c r="C109" s="13" t="s">
        <v>22</v>
      </c>
      <c r="D109" s="19">
        <v>43511</v>
      </c>
      <c r="E109" s="13">
        <v>2019</v>
      </c>
      <c r="F109" s="13"/>
      <c r="G109" s="13"/>
      <c r="H109" s="32" t="s">
        <v>66</v>
      </c>
      <c r="I109" s="14"/>
      <c r="J109" s="15" t="s">
        <v>452</v>
      </c>
      <c r="K109" s="15" t="s">
        <v>462</v>
      </c>
      <c r="L109" s="27" t="s">
        <v>453</v>
      </c>
      <c r="M109" s="15" t="s">
        <v>462</v>
      </c>
      <c r="N109" s="13"/>
    </row>
    <row r="110" spans="1:14" ht="33.950000000000003" customHeight="1">
      <c r="A110" s="20" t="s">
        <v>123</v>
      </c>
      <c r="B110" s="13" t="s">
        <v>230</v>
      </c>
      <c r="C110" s="13" t="s">
        <v>22</v>
      </c>
      <c r="D110" s="19">
        <v>43452</v>
      </c>
      <c r="E110" s="13">
        <v>2018</v>
      </c>
      <c r="F110" s="13"/>
      <c r="G110" s="13"/>
      <c r="H110" s="32" t="s">
        <v>102</v>
      </c>
      <c r="I110" s="14"/>
      <c r="J110" s="15" t="s">
        <v>452</v>
      </c>
      <c r="K110" s="15" t="s">
        <v>458</v>
      </c>
      <c r="L110" s="27" t="s">
        <v>460</v>
      </c>
      <c r="M110" s="15" t="s">
        <v>556</v>
      </c>
      <c r="N110" s="13"/>
    </row>
    <row r="111" spans="1:14">
      <c r="A111" s="20" t="s">
        <v>281</v>
      </c>
      <c r="B111" s="13" t="s">
        <v>285</v>
      </c>
      <c r="C111" s="13" t="s">
        <v>22</v>
      </c>
      <c r="D111" s="19">
        <v>43220</v>
      </c>
      <c r="E111" s="13">
        <v>2018</v>
      </c>
      <c r="F111" s="13"/>
      <c r="G111" s="13"/>
      <c r="H111" s="32" t="s">
        <v>66</v>
      </c>
      <c r="I111" s="14"/>
      <c r="J111" s="15" t="s">
        <v>452</v>
      </c>
      <c r="K111" s="15" t="s">
        <v>462</v>
      </c>
      <c r="L111" s="27" t="s">
        <v>453</v>
      </c>
      <c r="M111" s="15" t="s">
        <v>462</v>
      </c>
      <c r="N111" s="13"/>
    </row>
    <row r="112" spans="1:14" ht="31.5">
      <c r="A112" s="20" t="s">
        <v>132</v>
      </c>
      <c r="B112" s="13" t="s">
        <v>287</v>
      </c>
      <c r="C112" s="13" t="s">
        <v>22</v>
      </c>
      <c r="D112" s="19">
        <v>43196</v>
      </c>
      <c r="E112" s="13">
        <v>2018</v>
      </c>
      <c r="F112" s="13"/>
      <c r="G112" s="13"/>
      <c r="H112" s="32" t="s">
        <v>102</v>
      </c>
      <c r="I112" s="14"/>
      <c r="J112" s="15" t="s">
        <v>452</v>
      </c>
      <c r="K112" s="15" t="s">
        <v>458</v>
      </c>
      <c r="L112" s="27" t="s">
        <v>460</v>
      </c>
      <c r="M112" s="15" t="s">
        <v>556</v>
      </c>
      <c r="N112" s="13"/>
    </row>
    <row r="113" spans="1:14" ht="31.5">
      <c r="A113" s="18" t="s">
        <v>154</v>
      </c>
      <c r="B113" s="13" t="s">
        <v>297</v>
      </c>
      <c r="C113" s="13" t="s">
        <v>22</v>
      </c>
      <c r="D113" s="19">
        <v>43147</v>
      </c>
      <c r="E113" s="13">
        <v>2018</v>
      </c>
      <c r="F113" s="13"/>
      <c r="G113" s="13"/>
      <c r="H113" s="32" t="s">
        <v>102</v>
      </c>
      <c r="I113" s="14"/>
      <c r="J113" s="15" t="s">
        <v>452</v>
      </c>
      <c r="K113" s="15" t="s">
        <v>458</v>
      </c>
      <c r="L113" s="27" t="s">
        <v>459</v>
      </c>
      <c r="M113" s="15" t="s">
        <v>556</v>
      </c>
      <c r="N113" s="13"/>
    </row>
    <row r="114" spans="1:14">
      <c r="A114" s="20" t="s">
        <v>309</v>
      </c>
      <c r="B114" s="13" t="s">
        <v>310</v>
      </c>
      <c r="C114" s="13" t="s">
        <v>22</v>
      </c>
      <c r="D114" s="19">
        <v>43085</v>
      </c>
      <c r="E114" s="13">
        <v>2017</v>
      </c>
      <c r="F114" s="13"/>
      <c r="G114" s="13"/>
      <c r="H114" s="32" t="s">
        <v>66</v>
      </c>
      <c r="I114" s="14"/>
      <c r="J114" s="15" t="s">
        <v>452</v>
      </c>
      <c r="K114" s="15" t="s">
        <v>462</v>
      </c>
      <c r="L114" s="27" t="s">
        <v>453</v>
      </c>
      <c r="M114" s="15" t="s">
        <v>462</v>
      </c>
      <c r="N114" s="13"/>
    </row>
    <row r="115" spans="1:14" ht="31.5">
      <c r="A115" s="20" t="s">
        <v>160</v>
      </c>
      <c r="B115" s="13" t="s">
        <v>337</v>
      </c>
      <c r="C115" s="13" t="s">
        <v>22</v>
      </c>
      <c r="D115" s="19">
        <v>42933</v>
      </c>
      <c r="E115" s="13">
        <v>2017</v>
      </c>
      <c r="F115" s="13"/>
      <c r="G115" s="13"/>
      <c r="H115" s="32" t="s">
        <v>336</v>
      </c>
      <c r="I115" s="14"/>
      <c r="J115" s="15" t="s">
        <v>452</v>
      </c>
      <c r="K115" s="15" t="s">
        <v>466</v>
      </c>
      <c r="L115" s="27" t="s">
        <v>659</v>
      </c>
      <c r="M115" s="15" t="s">
        <v>559</v>
      </c>
      <c r="N115" s="13"/>
    </row>
    <row r="116" spans="1:14" ht="33.950000000000003" customHeight="1">
      <c r="A116" s="21" t="s">
        <v>56</v>
      </c>
      <c r="B116" s="13" t="s">
        <v>55</v>
      </c>
      <c r="C116" s="13" t="s">
        <v>12</v>
      </c>
      <c r="D116" s="19">
        <v>44211</v>
      </c>
      <c r="E116" s="13">
        <v>2021</v>
      </c>
      <c r="F116" s="13" t="s">
        <v>54</v>
      </c>
      <c r="G116" s="13"/>
      <c r="H116" s="13"/>
      <c r="I116" s="14"/>
      <c r="J116" s="34" t="s">
        <v>434</v>
      </c>
      <c r="K116" s="15" t="s">
        <v>435</v>
      </c>
      <c r="L116" s="27" t="s">
        <v>436</v>
      </c>
      <c r="M116" s="15" t="s">
        <v>552</v>
      </c>
      <c r="N116" s="13"/>
    </row>
    <row r="117" spans="1:14" ht="31.5">
      <c r="A117" s="21" t="s">
        <v>323</v>
      </c>
      <c r="B117" s="13" t="s">
        <v>324</v>
      </c>
      <c r="C117" s="13" t="s">
        <v>22</v>
      </c>
      <c r="D117" s="19">
        <v>42979</v>
      </c>
      <c r="E117" s="13">
        <v>2017</v>
      </c>
      <c r="F117" s="13" t="s">
        <v>130</v>
      </c>
      <c r="G117" s="13"/>
      <c r="H117" s="13"/>
      <c r="I117" s="14" t="s">
        <v>325</v>
      </c>
      <c r="J117" s="15" t="s">
        <v>494</v>
      </c>
      <c r="K117" s="15" t="s">
        <v>478</v>
      </c>
      <c r="L117" s="27" t="s">
        <v>495</v>
      </c>
      <c r="M117" s="15" t="s">
        <v>563</v>
      </c>
      <c r="N117" s="13"/>
    </row>
    <row r="118" spans="1:14">
      <c r="A118" s="18" t="s">
        <v>7</v>
      </c>
      <c r="B118" s="13" t="s">
        <v>255</v>
      </c>
      <c r="C118" s="13" t="s">
        <v>22</v>
      </c>
      <c r="D118" s="19">
        <v>43332</v>
      </c>
      <c r="E118" s="13">
        <v>2018</v>
      </c>
      <c r="F118" s="13" t="s">
        <v>164</v>
      </c>
      <c r="G118" s="13"/>
      <c r="H118" s="13"/>
      <c r="I118" s="14"/>
      <c r="J118" s="15" t="s">
        <v>508</v>
      </c>
      <c r="K118" s="15" t="s">
        <v>478</v>
      </c>
      <c r="L118" s="27" t="s">
        <v>436</v>
      </c>
      <c r="M118" s="15" t="s">
        <v>552</v>
      </c>
      <c r="N118" s="13"/>
    </row>
    <row r="119" spans="1:14" ht="31.5">
      <c r="A119" s="20" t="s">
        <v>291</v>
      </c>
      <c r="B119" s="13" t="s">
        <v>292</v>
      </c>
      <c r="C119" s="13" t="s">
        <v>22</v>
      </c>
      <c r="D119" s="19">
        <v>43181</v>
      </c>
      <c r="E119" s="13">
        <v>2018</v>
      </c>
      <c r="F119" s="13" t="s">
        <v>164</v>
      </c>
      <c r="G119" s="13"/>
      <c r="H119" s="13"/>
      <c r="I119" s="14" t="s">
        <v>293</v>
      </c>
      <c r="J119" s="15" t="s">
        <v>437</v>
      </c>
      <c r="K119" s="15" t="s">
        <v>509</v>
      </c>
      <c r="L119" s="27" t="s">
        <v>509</v>
      </c>
      <c r="M119" s="15" t="s">
        <v>563</v>
      </c>
      <c r="N119" s="13"/>
    </row>
    <row r="120" spans="1:14">
      <c r="A120" s="18" t="s">
        <v>7</v>
      </c>
      <c r="B120" s="13" t="s">
        <v>255</v>
      </c>
      <c r="C120" s="13" t="s">
        <v>12</v>
      </c>
      <c r="D120" s="19">
        <v>42865</v>
      </c>
      <c r="E120" s="13">
        <v>2017</v>
      </c>
      <c r="F120" s="13" t="s">
        <v>164</v>
      </c>
      <c r="G120" s="13"/>
      <c r="H120" s="13"/>
      <c r="I120" s="14"/>
      <c r="J120" s="15" t="s">
        <v>508</v>
      </c>
      <c r="K120" s="15" t="s">
        <v>478</v>
      </c>
      <c r="L120" s="27" t="s">
        <v>436</v>
      </c>
      <c r="M120" s="15" t="s">
        <v>552</v>
      </c>
      <c r="N120" s="13"/>
    </row>
    <row r="121" spans="1:14" ht="31.5">
      <c r="A121" s="18" t="s">
        <v>25</v>
      </c>
      <c r="B121" s="13" t="s">
        <v>26</v>
      </c>
      <c r="C121" s="13" t="s">
        <v>22</v>
      </c>
      <c r="D121" s="19">
        <v>44286</v>
      </c>
      <c r="E121" s="13">
        <v>2021</v>
      </c>
      <c r="F121" s="13"/>
      <c r="G121" s="13"/>
      <c r="H121" s="13"/>
      <c r="I121" s="14" t="s">
        <v>27</v>
      </c>
      <c r="J121" s="15" t="s">
        <v>443</v>
      </c>
      <c r="K121" s="15" t="s">
        <v>444</v>
      </c>
      <c r="L121" s="27" t="s">
        <v>445</v>
      </c>
      <c r="M121" s="15" t="s">
        <v>565</v>
      </c>
      <c r="N121" s="13"/>
    </row>
    <row r="122" spans="1:14" ht="31.5">
      <c r="A122" s="21" t="s">
        <v>88</v>
      </c>
      <c r="B122" s="13" t="s">
        <v>26</v>
      </c>
      <c r="C122" s="13" t="s">
        <v>22</v>
      </c>
      <c r="D122" s="19">
        <v>44063</v>
      </c>
      <c r="E122" s="13">
        <v>2020</v>
      </c>
      <c r="F122" s="13"/>
      <c r="G122" s="13"/>
      <c r="H122" s="13"/>
      <c r="I122" s="14" t="s">
        <v>27</v>
      </c>
      <c r="J122" s="35" t="s">
        <v>516</v>
      </c>
      <c r="K122" s="15" t="s">
        <v>517</v>
      </c>
      <c r="L122" s="27" t="s">
        <v>444</v>
      </c>
      <c r="M122" s="15" t="s">
        <v>567</v>
      </c>
      <c r="N122" s="13"/>
    </row>
    <row r="123" spans="1:14" ht="31.5">
      <c r="A123" s="20" t="s">
        <v>70</v>
      </c>
      <c r="B123" s="13" t="s">
        <v>105</v>
      </c>
      <c r="C123" s="13" t="s">
        <v>12</v>
      </c>
      <c r="D123" s="19">
        <v>44004</v>
      </c>
      <c r="E123" s="13">
        <v>2020</v>
      </c>
      <c r="F123" s="13"/>
      <c r="G123" s="13"/>
      <c r="H123" s="13"/>
      <c r="I123" s="14" t="s">
        <v>14</v>
      </c>
      <c r="J123" s="15" t="s">
        <v>520</v>
      </c>
      <c r="K123" s="15" t="s">
        <v>521</v>
      </c>
      <c r="L123" s="27" t="s">
        <v>522</v>
      </c>
      <c r="M123" s="15" t="s">
        <v>567</v>
      </c>
      <c r="N123" s="13"/>
    </row>
    <row r="124" spans="1:14" ht="31.5">
      <c r="A124" s="20" t="s">
        <v>146</v>
      </c>
      <c r="B124" s="13" t="s">
        <v>148</v>
      </c>
      <c r="C124" s="13" t="s">
        <v>22</v>
      </c>
      <c r="D124" s="19">
        <v>43938</v>
      </c>
      <c r="E124" s="13">
        <v>2020</v>
      </c>
      <c r="F124" s="13"/>
      <c r="G124" s="13"/>
      <c r="H124" s="13"/>
      <c r="I124" s="14" t="s">
        <v>147</v>
      </c>
      <c r="J124" s="15" t="s">
        <v>526</v>
      </c>
      <c r="K124" s="15" t="s">
        <v>470</v>
      </c>
      <c r="L124" s="27" t="s">
        <v>527</v>
      </c>
      <c r="M124" s="15" t="s">
        <v>555</v>
      </c>
      <c r="N124" s="13"/>
    </row>
    <row r="125" spans="1:14" ht="31.5">
      <c r="A125" s="18" t="s">
        <v>25</v>
      </c>
      <c r="B125" s="13" t="s">
        <v>159</v>
      </c>
      <c r="C125" s="13" t="s">
        <v>22</v>
      </c>
      <c r="D125" s="19">
        <v>43892</v>
      </c>
      <c r="E125" s="13">
        <v>2020</v>
      </c>
      <c r="F125" s="13"/>
      <c r="G125" s="13"/>
      <c r="H125" s="13"/>
      <c r="I125" s="14" t="s">
        <v>14</v>
      </c>
      <c r="J125" s="15" t="s">
        <v>528</v>
      </c>
      <c r="K125" s="15" t="s">
        <v>515</v>
      </c>
      <c r="L125" s="27" t="s">
        <v>529</v>
      </c>
      <c r="M125" s="15" t="s">
        <v>564</v>
      </c>
      <c r="N125" s="13"/>
    </row>
    <row r="126" spans="1:14" ht="31.5">
      <c r="A126" s="31" t="s">
        <v>201</v>
      </c>
      <c r="B126" s="13" t="s">
        <v>202</v>
      </c>
      <c r="C126" s="13" t="s">
        <v>22</v>
      </c>
      <c r="D126" s="19">
        <v>43613</v>
      </c>
      <c r="E126" s="13">
        <v>2019</v>
      </c>
      <c r="F126" s="13"/>
      <c r="G126" s="13"/>
      <c r="H126" s="13"/>
      <c r="I126" s="14" t="s">
        <v>60</v>
      </c>
      <c r="J126" s="15" t="s">
        <v>532</v>
      </c>
      <c r="K126" s="15" t="s">
        <v>533</v>
      </c>
      <c r="L126" s="27" t="s">
        <v>534</v>
      </c>
      <c r="M126" s="15" t="s">
        <v>555</v>
      </c>
      <c r="N126" s="13"/>
    </row>
    <row r="127" spans="1:14" ht="31.5">
      <c r="A127" s="20" t="s">
        <v>206</v>
      </c>
      <c r="B127" s="13" t="s">
        <v>207</v>
      </c>
      <c r="C127" s="13" t="s">
        <v>22</v>
      </c>
      <c r="D127" s="19">
        <v>43609</v>
      </c>
      <c r="E127" s="13">
        <v>2019</v>
      </c>
      <c r="F127" s="13"/>
      <c r="G127" s="13"/>
      <c r="H127" s="13"/>
      <c r="I127" s="14" t="s">
        <v>60</v>
      </c>
      <c r="J127" s="15" t="s">
        <v>535</v>
      </c>
      <c r="K127" s="15" t="s">
        <v>470</v>
      </c>
      <c r="L127" s="27" t="s">
        <v>536</v>
      </c>
      <c r="M127" s="15" t="s">
        <v>555</v>
      </c>
      <c r="N127" s="13"/>
    </row>
    <row r="128" spans="1:14" ht="31.5">
      <c r="A128" s="18" t="s">
        <v>288</v>
      </c>
      <c r="B128" s="13" t="s">
        <v>289</v>
      </c>
      <c r="C128" s="13" t="s">
        <v>12</v>
      </c>
      <c r="D128" s="19">
        <v>43188</v>
      </c>
      <c r="E128" s="13">
        <v>2018</v>
      </c>
      <c r="F128" s="13"/>
      <c r="G128" s="13"/>
      <c r="H128" s="13"/>
      <c r="I128" s="14" t="s">
        <v>290</v>
      </c>
      <c r="J128" s="15" t="s">
        <v>437</v>
      </c>
      <c r="K128" s="15" t="s">
        <v>545</v>
      </c>
      <c r="L128" s="27" t="s">
        <v>546</v>
      </c>
      <c r="M128" s="15" t="s">
        <v>570</v>
      </c>
      <c r="N128" s="13"/>
    </row>
    <row r="129" spans="1:14" ht="31.5">
      <c r="A129" s="20" t="s">
        <v>295</v>
      </c>
      <c r="B129" s="13" t="s">
        <v>319</v>
      </c>
      <c r="C129" s="13" t="s">
        <v>22</v>
      </c>
      <c r="D129" s="19">
        <v>43006</v>
      </c>
      <c r="E129" s="13">
        <v>2017</v>
      </c>
      <c r="F129" s="13"/>
      <c r="G129" s="13"/>
      <c r="H129" s="13"/>
      <c r="I129" s="14" t="s">
        <v>60</v>
      </c>
      <c r="J129" s="15" t="s">
        <v>549</v>
      </c>
      <c r="K129" s="15" t="s">
        <v>470</v>
      </c>
      <c r="L129" s="27" t="s">
        <v>536</v>
      </c>
      <c r="M129" s="15" t="s">
        <v>555</v>
      </c>
      <c r="N129" s="13"/>
    </row>
    <row r="130" spans="1:14" ht="31.5">
      <c r="A130" s="18" t="s">
        <v>17</v>
      </c>
      <c r="B130" s="13" t="s">
        <v>227</v>
      </c>
      <c r="C130" s="13" t="s">
        <v>12</v>
      </c>
      <c r="D130" s="19">
        <v>43000</v>
      </c>
      <c r="E130" s="13">
        <v>2017</v>
      </c>
      <c r="F130" s="13"/>
      <c r="G130" s="13"/>
      <c r="H130" s="13"/>
      <c r="I130" s="14" t="s">
        <v>60</v>
      </c>
      <c r="J130" s="15" t="s">
        <v>471</v>
      </c>
      <c r="K130" s="15" t="s">
        <v>470</v>
      </c>
      <c r="L130" s="27" t="s">
        <v>611</v>
      </c>
      <c r="M130" s="15" t="s">
        <v>555</v>
      </c>
      <c r="N130" s="13"/>
    </row>
    <row r="131" spans="1:14">
      <c r="A131" s="20" t="s">
        <v>108</v>
      </c>
      <c r="B131" s="13" t="s">
        <v>162</v>
      </c>
      <c r="C131" s="13" t="s">
        <v>12</v>
      </c>
      <c r="D131" s="19">
        <v>43853</v>
      </c>
      <c r="E131" s="13">
        <v>2020</v>
      </c>
      <c r="F131" s="13" t="s">
        <v>39</v>
      </c>
      <c r="G131" s="13"/>
      <c r="H131" s="13"/>
      <c r="I131" s="14"/>
      <c r="J131" s="15" t="s">
        <v>437</v>
      </c>
      <c r="K131" s="15" t="s">
        <v>467</v>
      </c>
      <c r="L131" s="36" t="s">
        <v>467</v>
      </c>
      <c r="M131" s="15" t="s">
        <v>552</v>
      </c>
      <c r="N131" s="13"/>
    </row>
    <row r="132" spans="1:14">
      <c r="A132" s="20" t="s">
        <v>228</v>
      </c>
      <c r="B132" s="13" t="s">
        <v>229</v>
      </c>
      <c r="C132" s="13" t="s">
        <v>22</v>
      </c>
      <c r="D132" s="19">
        <v>43455</v>
      </c>
      <c r="E132" s="13">
        <v>2018</v>
      </c>
      <c r="F132" s="13" t="s">
        <v>39</v>
      </c>
      <c r="G132" s="13"/>
      <c r="H132" s="13"/>
      <c r="I132" s="14"/>
      <c r="J132" s="15" t="s">
        <v>437</v>
      </c>
      <c r="K132" s="15" t="s">
        <v>467</v>
      </c>
      <c r="L132" s="36" t="s">
        <v>467</v>
      </c>
      <c r="M132" s="15" t="s">
        <v>552</v>
      </c>
      <c r="N132" s="13"/>
    </row>
    <row r="133" spans="1:14">
      <c r="A133" s="18" t="s">
        <v>7</v>
      </c>
      <c r="B133" s="13" t="s">
        <v>231</v>
      </c>
      <c r="C133" s="13" t="s">
        <v>12</v>
      </c>
      <c r="D133" s="19">
        <v>43453</v>
      </c>
      <c r="E133" s="13">
        <v>2018</v>
      </c>
      <c r="F133" s="13" t="s">
        <v>39</v>
      </c>
      <c r="G133" s="13"/>
      <c r="H133" s="13"/>
      <c r="I133" s="14"/>
      <c r="J133" s="15" t="s">
        <v>437</v>
      </c>
      <c r="K133" s="15" t="s">
        <v>467</v>
      </c>
      <c r="L133" s="36" t="s">
        <v>467</v>
      </c>
      <c r="M133" s="15" t="s">
        <v>552</v>
      </c>
      <c r="N133" s="13"/>
    </row>
    <row r="134" spans="1:14">
      <c r="A134" s="20" t="s">
        <v>37</v>
      </c>
      <c r="B134" s="13" t="s">
        <v>38</v>
      </c>
      <c r="C134" s="13" t="s">
        <v>22</v>
      </c>
      <c r="D134" s="19">
        <v>44258</v>
      </c>
      <c r="E134" s="13">
        <v>2021</v>
      </c>
      <c r="F134" s="13" t="s">
        <v>349</v>
      </c>
      <c r="G134" s="13"/>
      <c r="H134" s="13"/>
      <c r="I134" s="14"/>
      <c r="J134" s="15" t="s">
        <v>58</v>
      </c>
      <c r="K134" s="15" t="s">
        <v>431</v>
      </c>
      <c r="L134" s="36" t="s">
        <v>432</v>
      </c>
      <c r="M134" s="15" t="s">
        <v>552</v>
      </c>
      <c r="N134" s="13"/>
    </row>
    <row r="135" spans="1:14">
      <c r="A135" s="20" t="s">
        <v>186</v>
      </c>
      <c r="B135" s="13" t="s">
        <v>196</v>
      </c>
      <c r="C135" s="13" t="s">
        <v>22</v>
      </c>
      <c r="D135" s="19">
        <v>43145</v>
      </c>
      <c r="E135" s="13">
        <v>2018</v>
      </c>
      <c r="F135" s="13" t="s">
        <v>125</v>
      </c>
      <c r="G135" s="13"/>
      <c r="H135" s="13"/>
      <c r="I135" s="14"/>
      <c r="J135" s="15" t="s">
        <v>473</v>
      </c>
      <c r="K135" s="15" t="s">
        <v>467</v>
      </c>
      <c r="L135" s="36" t="s">
        <v>432</v>
      </c>
      <c r="M135" s="15" t="s">
        <v>552</v>
      </c>
      <c r="N135" s="13"/>
    </row>
    <row r="136" spans="1:14">
      <c r="A136" s="20" t="s">
        <v>50</v>
      </c>
      <c r="B136" s="13" t="s">
        <v>51</v>
      </c>
      <c r="C136" s="13" t="s">
        <v>12</v>
      </c>
      <c r="D136" s="19">
        <v>44230</v>
      </c>
      <c r="E136" s="13">
        <v>2021</v>
      </c>
      <c r="F136" s="13" t="s">
        <v>350</v>
      </c>
      <c r="G136" s="13"/>
      <c r="H136" s="13"/>
      <c r="I136" s="14"/>
      <c r="J136" s="15" t="s">
        <v>437</v>
      </c>
      <c r="K136" s="15" t="s">
        <v>467</v>
      </c>
      <c r="L136" s="36" t="s">
        <v>467</v>
      </c>
      <c r="M136" s="15" t="s">
        <v>552</v>
      </c>
      <c r="N136" s="13"/>
    </row>
    <row r="137" spans="1:14" ht="31.5">
      <c r="A137" s="21" t="s">
        <v>52</v>
      </c>
      <c r="B137" s="13" t="s">
        <v>53</v>
      </c>
      <c r="C137" s="13" t="s">
        <v>22</v>
      </c>
      <c r="D137" s="19">
        <v>44218</v>
      </c>
      <c r="E137" s="13">
        <v>2021</v>
      </c>
      <c r="F137" s="13" t="s">
        <v>54</v>
      </c>
      <c r="G137" s="13"/>
      <c r="H137" s="13"/>
      <c r="I137" s="14"/>
      <c r="J137" s="15" t="s">
        <v>309</v>
      </c>
      <c r="K137" s="15" t="s">
        <v>433</v>
      </c>
      <c r="L137" s="36" t="s">
        <v>432</v>
      </c>
      <c r="M137" s="15" t="s">
        <v>554</v>
      </c>
      <c r="N137" s="13"/>
    </row>
    <row r="138" spans="1:14">
      <c r="A138" s="20" t="s">
        <v>76</v>
      </c>
      <c r="B138" s="13" t="s">
        <v>85</v>
      </c>
      <c r="C138" s="13" t="s">
        <v>12</v>
      </c>
      <c r="D138" s="19">
        <v>44078</v>
      </c>
      <c r="E138" s="13">
        <v>2020</v>
      </c>
      <c r="F138" s="13" t="s">
        <v>54</v>
      </c>
      <c r="G138" s="13"/>
      <c r="H138" s="13"/>
      <c r="I138" s="14"/>
      <c r="J138" s="15" t="s">
        <v>437</v>
      </c>
      <c r="K138" s="15" t="s">
        <v>467</v>
      </c>
      <c r="L138" s="36" t="s">
        <v>467</v>
      </c>
      <c r="M138" s="15" t="s">
        <v>552</v>
      </c>
      <c r="N138" s="13"/>
    </row>
    <row r="139" spans="1:14">
      <c r="A139" s="18" t="s">
        <v>7</v>
      </c>
      <c r="B139" s="13" t="s">
        <v>104</v>
      </c>
      <c r="C139" s="13" t="s">
        <v>22</v>
      </c>
      <c r="D139" s="19">
        <v>44006</v>
      </c>
      <c r="E139" s="13">
        <v>2020</v>
      </c>
      <c r="F139" s="13" t="s">
        <v>54</v>
      </c>
      <c r="G139" s="13"/>
      <c r="H139" s="13"/>
      <c r="I139" s="14"/>
      <c r="J139" s="15" t="s">
        <v>437</v>
      </c>
      <c r="K139" s="15" t="s">
        <v>467</v>
      </c>
      <c r="L139" s="36" t="s">
        <v>467</v>
      </c>
      <c r="M139" s="15" t="s">
        <v>552</v>
      </c>
      <c r="N139" s="13"/>
    </row>
    <row r="140" spans="1:14">
      <c r="A140" s="20" t="s">
        <v>136</v>
      </c>
      <c r="B140" s="13" t="s">
        <v>137</v>
      </c>
      <c r="C140" s="13" t="s">
        <v>12</v>
      </c>
      <c r="D140" s="19">
        <v>43959</v>
      </c>
      <c r="E140" s="13">
        <v>2020</v>
      </c>
      <c r="F140" s="13" t="s">
        <v>54</v>
      </c>
      <c r="G140" s="13"/>
      <c r="H140" s="13"/>
      <c r="I140" s="14"/>
      <c r="J140" s="15" t="s">
        <v>471</v>
      </c>
      <c r="K140" s="15" t="s">
        <v>467</v>
      </c>
      <c r="L140" s="36" t="s">
        <v>467</v>
      </c>
      <c r="M140" s="15" t="s">
        <v>552</v>
      </c>
      <c r="N140" s="13"/>
    </row>
    <row r="141" spans="1:14">
      <c r="A141" s="20" t="s">
        <v>138</v>
      </c>
      <c r="B141" s="13" t="s">
        <v>51</v>
      </c>
      <c r="C141" s="13" t="s">
        <v>12</v>
      </c>
      <c r="D141" s="19">
        <v>43957</v>
      </c>
      <c r="E141" s="13">
        <v>2020</v>
      </c>
      <c r="F141" s="13" t="s">
        <v>54</v>
      </c>
      <c r="G141" s="13"/>
      <c r="H141" s="13"/>
      <c r="I141" s="14"/>
      <c r="J141" s="15" t="s">
        <v>471</v>
      </c>
      <c r="K141" s="15" t="s">
        <v>467</v>
      </c>
      <c r="L141" s="36" t="s">
        <v>467</v>
      </c>
      <c r="M141" s="15" t="s">
        <v>552</v>
      </c>
      <c r="N141" s="13"/>
    </row>
    <row r="142" spans="1:14">
      <c r="A142" s="20" t="s">
        <v>165</v>
      </c>
      <c r="B142" s="13" t="s">
        <v>166</v>
      </c>
      <c r="C142" s="13" t="s">
        <v>22</v>
      </c>
      <c r="D142" s="19">
        <v>43839</v>
      </c>
      <c r="E142" s="13">
        <v>2020</v>
      </c>
      <c r="F142" s="13" t="s">
        <v>54</v>
      </c>
      <c r="G142" s="13"/>
      <c r="H142" s="13"/>
      <c r="I142" s="14"/>
      <c r="J142" s="15" t="s">
        <v>437</v>
      </c>
      <c r="K142" s="15" t="s">
        <v>478</v>
      </c>
      <c r="L142" s="36" t="s">
        <v>467</v>
      </c>
      <c r="M142" s="15" t="s">
        <v>552</v>
      </c>
      <c r="N142" s="13"/>
    </row>
    <row r="143" spans="1:14">
      <c r="A143" s="20" t="s">
        <v>212</v>
      </c>
      <c r="B143" s="13" t="s">
        <v>213</v>
      </c>
      <c r="C143" s="13" t="s">
        <v>22</v>
      </c>
      <c r="D143" s="19">
        <v>43587</v>
      </c>
      <c r="E143" s="13">
        <v>2019</v>
      </c>
      <c r="F143" s="13" t="s">
        <v>54</v>
      </c>
      <c r="G143" s="13"/>
      <c r="H143" s="13"/>
      <c r="I143" s="14"/>
      <c r="J143" s="15" t="s">
        <v>437</v>
      </c>
      <c r="K143" s="15" t="s">
        <v>478</v>
      </c>
      <c r="L143" s="36" t="s">
        <v>467</v>
      </c>
      <c r="M143" s="15" t="s">
        <v>552</v>
      </c>
      <c r="N143" s="13"/>
    </row>
    <row r="144" spans="1:14">
      <c r="A144" s="18" t="s">
        <v>43</v>
      </c>
      <c r="B144" s="13" t="s">
        <v>248</v>
      </c>
      <c r="C144" s="13" t="s">
        <v>22</v>
      </c>
      <c r="D144" s="19">
        <v>43371</v>
      </c>
      <c r="E144" s="13">
        <v>2018</v>
      </c>
      <c r="F144" s="13" t="s">
        <v>54</v>
      </c>
      <c r="G144" s="13"/>
      <c r="H144" s="13"/>
      <c r="I144" s="14"/>
      <c r="J144" s="15" t="s">
        <v>471</v>
      </c>
      <c r="K144" s="15" t="s">
        <v>478</v>
      </c>
      <c r="L144" s="36" t="s">
        <v>467</v>
      </c>
      <c r="M144" s="15" t="s">
        <v>552</v>
      </c>
      <c r="N144" s="13"/>
    </row>
    <row r="145" spans="1:14">
      <c r="A145" s="20" t="s">
        <v>313</v>
      </c>
      <c r="B145" s="13" t="s">
        <v>314</v>
      </c>
      <c r="C145" s="13" t="s">
        <v>22</v>
      </c>
      <c r="D145" s="19">
        <v>43048</v>
      </c>
      <c r="E145" s="13">
        <v>2017</v>
      </c>
      <c r="F145" s="13" t="s">
        <v>54</v>
      </c>
      <c r="G145" s="13"/>
      <c r="H145" s="13"/>
      <c r="I145" s="14"/>
      <c r="J145" s="15" t="s">
        <v>486</v>
      </c>
      <c r="K145" s="15" t="s">
        <v>478</v>
      </c>
      <c r="L145" s="36" t="s">
        <v>467</v>
      </c>
      <c r="M145" s="15" t="s">
        <v>552</v>
      </c>
      <c r="N145" s="13"/>
    </row>
    <row r="146" spans="1:14">
      <c r="A146" s="20" t="s">
        <v>317</v>
      </c>
      <c r="B146" s="13" t="s">
        <v>318</v>
      </c>
      <c r="C146" s="13" t="s">
        <v>22</v>
      </c>
      <c r="D146" s="19">
        <v>43045</v>
      </c>
      <c r="E146" s="13">
        <v>2017</v>
      </c>
      <c r="F146" s="13" t="s">
        <v>54</v>
      </c>
      <c r="G146" s="13"/>
      <c r="H146" s="13"/>
      <c r="I146" s="14"/>
      <c r="J146" s="15" t="s">
        <v>437</v>
      </c>
      <c r="K146" s="15" t="s">
        <v>478</v>
      </c>
      <c r="L146" s="36" t="s">
        <v>467</v>
      </c>
      <c r="M146" s="15" t="s">
        <v>552</v>
      </c>
      <c r="N146" s="13"/>
    </row>
    <row r="147" spans="1:14">
      <c r="A147" s="20" t="s">
        <v>281</v>
      </c>
      <c r="B147" s="13" t="s">
        <v>338</v>
      </c>
      <c r="C147" s="13" t="s">
        <v>22</v>
      </c>
      <c r="D147" s="19">
        <v>42908</v>
      </c>
      <c r="E147" s="13">
        <v>2017</v>
      </c>
      <c r="F147" s="13" t="s">
        <v>54</v>
      </c>
      <c r="G147" s="13"/>
      <c r="H147" s="13"/>
      <c r="I147" s="14"/>
      <c r="J147" s="15" t="s">
        <v>437</v>
      </c>
      <c r="K147" s="15" t="s">
        <v>478</v>
      </c>
      <c r="L147" s="36" t="s">
        <v>467</v>
      </c>
      <c r="M147" s="15" t="s">
        <v>552</v>
      </c>
      <c r="N147" s="13"/>
    </row>
    <row r="148" spans="1:14" ht="31.5">
      <c r="A148" s="20" t="s">
        <v>300</v>
      </c>
      <c r="B148" s="13" t="s">
        <v>301</v>
      </c>
      <c r="C148" s="13" t="s">
        <v>22</v>
      </c>
      <c r="D148" s="19">
        <v>43112</v>
      </c>
      <c r="E148" s="13">
        <v>2018</v>
      </c>
      <c r="F148" s="13" t="s">
        <v>130</v>
      </c>
      <c r="G148" s="13"/>
      <c r="H148" s="13"/>
      <c r="I148" s="14"/>
      <c r="J148" s="15" t="s">
        <v>490</v>
      </c>
      <c r="K148" s="15" t="s">
        <v>478</v>
      </c>
      <c r="L148" s="36" t="s">
        <v>491</v>
      </c>
      <c r="M148" s="15" t="s">
        <v>552</v>
      </c>
      <c r="N148" s="13"/>
    </row>
    <row r="149" spans="1:14">
      <c r="A149" s="20" t="s">
        <v>173</v>
      </c>
      <c r="B149" s="13" t="s">
        <v>174</v>
      </c>
      <c r="C149" s="13" t="s">
        <v>22</v>
      </c>
      <c r="D149" s="19">
        <v>43815</v>
      </c>
      <c r="E149" s="13">
        <v>2019</v>
      </c>
      <c r="F149" s="13" t="s">
        <v>164</v>
      </c>
      <c r="G149" s="13"/>
      <c r="H149" s="13"/>
      <c r="I149" s="14"/>
      <c r="J149" s="15" t="s">
        <v>505</v>
      </c>
      <c r="K149" s="15" t="s">
        <v>478</v>
      </c>
      <c r="L149" s="36" t="s">
        <v>467</v>
      </c>
      <c r="M149" s="15" t="s">
        <v>552</v>
      </c>
      <c r="N149" s="13"/>
    </row>
    <row r="150" spans="1:14">
      <c r="A150" s="20" t="s">
        <v>186</v>
      </c>
      <c r="B150" s="13" t="s">
        <v>187</v>
      </c>
      <c r="C150" s="13" t="s">
        <v>22</v>
      </c>
      <c r="D150" s="19">
        <v>43725</v>
      </c>
      <c r="E150" s="13">
        <v>2019</v>
      </c>
      <c r="F150" s="13" t="s">
        <v>164</v>
      </c>
      <c r="G150" s="13"/>
      <c r="H150" s="13"/>
      <c r="I150" s="14"/>
      <c r="J150" s="15" t="s">
        <v>505</v>
      </c>
      <c r="K150" s="15" t="s">
        <v>478</v>
      </c>
      <c r="L150" s="36" t="s">
        <v>467</v>
      </c>
      <c r="M150" s="15" t="s">
        <v>552</v>
      </c>
      <c r="N150" s="13"/>
    </row>
    <row r="151" spans="1:14">
      <c r="A151" s="20" t="s">
        <v>195</v>
      </c>
      <c r="B151" s="13" t="s">
        <v>196</v>
      </c>
      <c r="C151" s="13" t="s">
        <v>22</v>
      </c>
      <c r="D151" s="19">
        <v>43676</v>
      </c>
      <c r="E151" s="13">
        <v>2019</v>
      </c>
      <c r="F151" s="13" t="s">
        <v>164</v>
      </c>
      <c r="G151" s="13"/>
      <c r="H151" s="13"/>
      <c r="I151" s="14"/>
      <c r="J151" s="15" t="s">
        <v>505</v>
      </c>
      <c r="K151" s="15" t="s">
        <v>478</v>
      </c>
      <c r="L151" s="36" t="s">
        <v>467</v>
      </c>
      <c r="M151" s="15" t="s">
        <v>552</v>
      </c>
      <c r="N151" s="13"/>
    </row>
    <row r="152" spans="1:14">
      <c r="A152" s="20" t="s">
        <v>173</v>
      </c>
      <c r="B152" s="13" t="s">
        <v>263</v>
      </c>
      <c r="C152" s="13" t="s">
        <v>22</v>
      </c>
      <c r="D152" s="19">
        <v>43294</v>
      </c>
      <c r="E152" s="13">
        <v>2018</v>
      </c>
      <c r="F152" s="13" t="s">
        <v>164</v>
      </c>
      <c r="G152" s="13"/>
      <c r="H152" s="13"/>
      <c r="I152" s="14"/>
      <c r="J152" s="15" t="s">
        <v>505</v>
      </c>
      <c r="K152" s="15" t="s">
        <v>478</v>
      </c>
      <c r="L152" s="36" t="s">
        <v>467</v>
      </c>
      <c r="M152" s="15" t="s">
        <v>552</v>
      </c>
      <c r="N152" s="13"/>
    </row>
    <row r="153" spans="1:14">
      <c r="A153" s="20" t="s">
        <v>298</v>
      </c>
      <c r="B153" s="13" t="s">
        <v>299</v>
      </c>
      <c r="C153" s="13" t="s">
        <v>22</v>
      </c>
      <c r="D153" s="19">
        <v>43138</v>
      </c>
      <c r="E153" s="13">
        <v>2018</v>
      </c>
      <c r="F153" s="13" t="s">
        <v>164</v>
      </c>
      <c r="G153" s="13"/>
      <c r="H153" s="13"/>
      <c r="I153" s="14"/>
      <c r="J153" s="15" t="s">
        <v>505</v>
      </c>
      <c r="K153" s="15" t="s">
        <v>478</v>
      </c>
      <c r="L153" s="36" t="s">
        <v>467</v>
      </c>
      <c r="M153" s="15" t="s">
        <v>552</v>
      </c>
      <c r="N153" s="13"/>
    </row>
    <row r="154" spans="1:14">
      <c r="A154" s="20" t="s">
        <v>281</v>
      </c>
      <c r="B154" s="13" t="s">
        <v>282</v>
      </c>
      <c r="C154" s="13" t="s">
        <v>22</v>
      </c>
      <c r="D154" s="19">
        <v>43224</v>
      </c>
      <c r="E154" s="13">
        <v>2018</v>
      </c>
      <c r="F154" s="13" t="s">
        <v>259</v>
      </c>
      <c r="G154" s="13"/>
      <c r="H154" s="13"/>
      <c r="I154" s="14"/>
      <c r="J154" s="15" t="s">
        <v>471</v>
      </c>
      <c r="K154" s="15" t="s">
        <v>478</v>
      </c>
      <c r="L154" s="36" t="s">
        <v>467</v>
      </c>
      <c r="M154" s="15" t="s">
        <v>552</v>
      </c>
      <c r="N154" s="13"/>
    </row>
    <row r="155" spans="1:14">
      <c r="A155" s="20" t="s">
        <v>67</v>
      </c>
      <c r="B155" s="13" t="s">
        <v>68</v>
      </c>
      <c r="C155" s="13" t="s">
        <v>22</v>
      </c>
      <c r="D155" s="19">
        <v>44183</v>
      </c>
      <c r="E155" s="13">
        <v>2020</v>
      </c>
      <c r="F155" s="13" t="s">
        <v>69</v>
      </c>
      <c r="G155" s="13"/>
      <c r="H155" s="13"/>
      <c r="I155" s="14"/>
      <c r="J155" s="15" t="s">
        <v>454</v>
      </c>
      <c r="K155" s="15" t="s">
        <v>455</v>
      </c>
      <c r="L155" s="36" t="s">
        <v>455</v>
      </c>
      <c r="M155" s="15" t="s">
        <v>552</v>
      </c>
      <c r="N155" s="13"/>
    </row>
    <row r="156" spans="1:14">
      <c r="A156" s="22" t="s">
        <v>149</v>
      </c>
      <c r="B156" s="13" t="s">
        <v>150</v>
      </c>
      <c r="C156" s="13" t="s">
        <v>22</v>
      </c>
      <c r="D156" s="19">
        <v>43936</v>
      </c>
      <c r="E156" s="13">
        <v>2020</v>
      </c>
      <c r="F156" s="13"/>
      <c r="G156" s="13"/>
      <c r="H156" s="13"/>
      <c r="I156" s="14"/>
      <c r="J156" s="15" t="s">
        <v>437</v>
      </c>
      <c r="K156" s="15" t="s">
        <v>478</v>
      </c>
      <c r="L156" s="36" t="s">
        <v>467</v>
      </c>
      <c r="M156" s="15" t="s">
        <v>552</v>
      </c>
      <c r="N156" s="13"/>
    </row>
    <row r="157" spans="1:14">
      <c r="A157" s="18" t="s">
        <v>7</v>
      </c>
      <c r="B157" s="13" t="s">
        <v>167</v>
      </c>
      <c r="C157" s="13" t="s">
        <v>22</v>
      </c>
      <c r="D157" s="19">
        <v>43838</v>
      </c>
      <c r="E157" s="13">
        <v>2020</v>
      </c>
      <c r="F157" s="13"/>
      <c r="G157" s="13"/>
      <c r="H157" s="13"/>
      <c r="I157" s="14" t="s">
        <v>60</v>
      </c>
      <c r="J157" s="15" t="s">
        <v>437</v>
      </c>
      <c r="K157" s="15" t="s">
        <v>478</v>
      </c>
      <c r="L157" s="36" t="s">
        <v>467</v>
      </c>
      <c r="M157" s="15" t="s">
        <v>552</v>
      </c>
      <c r="N157" s="13"/>
    </row>
    <row r="158" spans="1:14">
      <c r="A158" s="20" t="s">
        <v>190</v>
      </c>
      <c r="B158" s="13" t="s">
        <v>191</v>
      </c>
      <c r="C158" s="13" t="s">
        <v>22</v>
      </c>
      <c r="D158" s="19">
        <v>43679</v>
      </c>
      <c r="E158" s="13">
        <v>2019</v>
      </c>
      <c r="F158" s="13"/>
      <c r="G158" s="13"/>
      <c r="H158" s="13"/>
      <c r="I158" s="14"/>
      <c r="J158" s="15" t="s">
        <v>452</v>
      </c>
      <c r="K158" s="15" t="s">
        <v>478</v>
      </c>
      <c r="L158" s="36" t="s">
        <v>467</v>
      </c>
      <c r="M158" s="15" t="s">
        <v>552</v>
      </c>
      <c r="N158" s="13"/>
    </row>
    <row r="159" spans="1:14">
      <c r="A159" s="25" t="s">
        <v>98</v>
      </c>
      <c r="B159" s="13" t="s">
        <v>99</v>
      </c>
      <c r="C159" s="13" t="s">
        <v>22</v>
      </c>
      <c r="D159" s="19">
        <v>44019</v>
      </c>
      <c r="E159" s="13">
        <v>2020</v>
      </c>
      <c r="F159" s="13" t="s">
        <v>54</v>
      </c>
      <c r="G159" s="13"/>
      <c r="H159" s="13"/>
      <c r="I159" s="14"/>
      <c r="J159" s="37" t="s">
        <v>481</v>
      </c>
      <c r="K159" s="37"/>
      <c r="L159" s="37"/>
      <c r="M159" s="13"/>
      <c r="N159" s="13"/>
    </row>
    <row r="160" spans="1:14" ht="31.5">
      <c r="A160" s="18" t="s">
        <v>75</v>
      </c>
      <c r="B160" s="13" t="s">
        <v>74</v>
      </c>
      <c r="C160" s="13" t="s">
        <v>22</v>
      </c>
      <c r="D160" s="19">
        <v>44181</v>
      </c>
      <c r="E160" s="13">
        <v>2020</v>
      </c>
      <c r="F160" s="13"/>
      <c r="G160" s="26" t="s">
        <v>73</v>
      </c>
      <c r="H160" s="13"/>
      <c r="I160" s="14" t="s">
        <v>14</v>
      </c>
      <c r="J160" s="28" t="s">
        <v>381</v>
      </c>
      <c r="K160" s="15" t="s">
        <v>384</v>
      </c>
      <c r="L160" s="17" t="s">
        <v>609</v>
      </c>
      <c r="M160" s="15" t="s">
        <v>554</v>
      </c>
      <c r="N160" s="13"/>
    </row>
    <row r="161" spans="1:14" ht="31.5">
      <c r="A161" s="20" t="s">
        <v>151</v>
      </c>
      <c r="B161" s="13" t="s">
        <v>152</v>
      </c>
      <c r="C161" s="13" t="s">
        <v>22</v>
      </c>
      <c r="D161" s="19">
        <v>43929</v>
      </c>
      <c r="E161" s="13">
        <v>2020</v>
      </c>
      <c r="F161" s="13"/>
      <c r="G161" s="26" t="s">
        <v>153</v>
      </c>
      <c r="H161" s="13"/>
      <c r="I161" s="14"/>
      <c r="J161" s="15" t="s">
        <v>399</v>
      </c>
      <c r="K161" s="15" t="s">
        <v>400</v>
      </c>
      <c r="L161" s="38" t="s">
        <v>660</v>
      </c>
      <c r="M161" s="15" t="s">
        <v>547</v>
      </c>
      <c r="N161" s="13"/>
    </row>
    <row r="162" spans="1:14" ht="33.950000000000003" customHeight="1">
      <c r="A162" s="21" t="s">
        <v>240</v>
      </c>
      <c r="B162" s="13" t="s">
        <v>241</v>
      </c>
      <c r="C162" s="13" t="s">
        <v>22</v>
      </c>
      <c r="D162" s="19">
        <v>43420</v>
      </c>
      <c r="E162" s="13">
        <v>2018</v>
      </c>
      <c r="F162" s="13" t="s">
        <v>39</v>
      </c>
      <c r="G162" s="26" t="s">
        <v>73</v>
      </c>
      <c r="H162" s="13"/>
      <c r="I162" s="14"/>
      <c r="J162" s="34" t="s">
        <v>415</v>
      </c>
      <c r="K162" s="15" t="s">
        <v>417</v>
      </c>
      <c r="L162" s="39" t="s">
        <v>416</v>
      </c>
      <c r="M162" s="15" t="s">
        <v>547</v>
      </c>
      <c r="N162" s="13"/>
    </row>
    <row r="163" spans="1:14" ht="31.5">
      <c r="A163" s="18" t="s">
        <v>311</v>
      </c>
      <c r="B163" s="13" t="s">
        <v>312</v>
      </c>
      <c r="C163" s="13" t="s">
        <v>22</v>
      </c>
      <c r="D163" s="19">
        <v>43055</v>
      </c>
      <c r="E163" s="13">
        <v>2017</v>
      </c>
      <c r="F163" s="13" t="s">
        <v>164</v>
      </c>
      <c r="G163" s="26" t="s">
        <v>73</v>
      </c>
      <c r="H163" s="13"/>
      <c r="I163" s="14"/>
      <c r="J163" s="15" t="s">
        <v>427</v>
      </c>
      <c r="K163" s="15" t="s">
        <v>428</v>
      </c>
      <c r="L163" s="39" t="s">
        <v>428</v>
      </c>
      <c r="M163" s="15" t="s">
        <v>554</v>
      </c>
      <c r="N163" s="13"/>
    </row>
    <row r="164" spans="1:14" ht="31.5">
      <c r="A164" s="21" t="s">
        <v>214</v>
      </c>
      <c r="B164" s="13" t="s">
        <v>215</v>
      </c>
      <c r="C164" s="13" t="s">
        <v>22</v>
      </c>
      <c r="D164" s="19">
        <v>43588</v>
      </c>
      <c r="E164" s="13">
        <v>2019</v>
      </c>
      <c r="F164" s="13"/>
      <c r="G164" s="13"/>
      <c r="H164" s="32" t="s">
        <v>66</v>
      </c>
      <c r="I164" s="14"/>
      <c r="J164" s="15" t="s">
        <v>461</v>
      </c>
      <c r="K164" s="15" t="s">
        <v>462</v>
      </c>
      <c r="L164" s="39" t="s">
        <v>382</v>
      </c>
      <c r="M164" s="15" t="s">
        <v>554</v>
      </c>
      <c r="N164" s="13"/>
    </row>
    <row r="165" spans="1:14" ht="47.25">
      <c r="A165" s="18" t="s">
        <v>17</v>
      </c>
      <c r="B165" s="13" t="s">
        <v>306</v>
      </c>
      <c r="C165" s="13" t="s">
        <v>22</v>
      </c>
      <c r="D165" s="19">
        <v>43089</v>
      </c>
      <c r="E165" s="13">
        <v>2017</v>
      </c>
      <c r="F165" s="13"/>
      <c r="G165" s="13"/>
      <c r="H165" s="32" t="s">
        <v>66</v>
      </c>
      <c r="I165" s="14"/>
      <c r="J165" s="15" t="s">
        <v>463</v>
      </c>
      <c r="K165" s="15" t="s">
        <v>462</v>
      </c>
      <c r="L165" s="39" t="s">
        <v>464</v>
      </c>
      <c r="M165" s="15" t="s">
        <v>558</v>
      </c>
      <c r="N165" s="13"/>
    </row>
    <row r="166" spans="1:14" ht="31.5">
      <c r="A166" s="18" t="s">
        <v>93</v>
      </c>
      <c r="B166" s="13" t="s">
        <v>126</v>
      </c>
      <c r="C166" s="13" t="s">
        <v>22</v>
      </c>
      <c r="D166" s="19">
        <v>43969</v>
      </c>
      <c r="E166" s="13">
        <v>2020</v>
      </c>
      <c r="F166" s="13" t="s">
        <v>125</v>
      </c>
      <c r="G166" s="13"/>
      <c r="H166" s="13"/>
      <c r="I166" s="14"/>
      <c r="J166" s="15" t="s">
        <v>472</v>
      </c>
      <c r="K166" s="15" t="s">
        <v>467</v>
      </c>
      <c r="L166" s="39" t="s">
        <v>469</v>
      </c>
      <c r="M166" s="15" t="s">
        <v>547</v>
      </c>
      <c r="N166" s="13"/>
    </row>
    <row r="167" spans="1:14" ht="47.25">
      <c r="A167" s="18" t="s">
        <v>43</v>
      </c>
      <c r="B167" s="13" t="s">
        <v>44</v>
      </c>
      <c r="C167" s="13" t="s">
        <v>22</v>
      </c>
      <c r="D167" s="19">
        <v>44249</v>
      </c>
      <c r="E167" s="13">
        <v>2021</v>
      </c>
      <c r="F167" s="13" t="s">
        <v>347</v>
      </c>
      <c r="G167" s="13"/>
      <c r="H167" s="13"/>
      <c r="I167" s="14"/>
      <c r="J167" s="15" t="s">
        <v>472</v>
      </c>
      <c r="K167" s="15" t="s">
        <v>474</v>
      </c>
      <c r="L167" s="39" t="s">
        <v>469</v>
      </c>
      <c r="M167" s="15" t="s">
        <v>547</v>
      </c>
      <c r="N167" s="13"/>
    </row>
    <row r="168" spans="1:14" ht="31.5">
      <c r="A168" s="20" t="s">
        <v>271</v>
      </c>
      <c r="B168" s="13" t="s">
        <v>272</v>
      </c>
      <c r="C168" s="13" t="s">
        <v>22</v>
      </c>
      <c r="D168" s="19">
        <v>43278</v>
      </c>
      <c r="E168" s="13">
        <v>2018</v>
      </c>
      <c r="F168" s="13" t="s">
        <v>273</v>
      </c>
      <c r="G168" s="13"/>
      <c r="H168" s="13"/>
      <c r="I168" s="14"/>
      <c r="J168" s="15" t="s">
        <v>475</v>
      </c>
      <c r="K168" s="15" t="s">
        <v>467</v>
      </c>
      <c r="L168" s="39" t="s">
        <v>476</v>
      </c>
      <c r="M168" s="15" t="s">
        <v>554</v>
      </c>
      <c r="N168" s="13"/>
    </row>
    <row r="169" spans="1:14">
      <c r="A169" s="22" t="s">
        <v>331</v>
      </c>
      <c r="B169" s="13" t="s">
        <v>334</v>
      </c>
      <c r="C169" s="13" t="s">
        <v>22</v>
      </c>
      <c r="D169" s="19">
        <v>42950</v>
      </c>
      <c r="E169" s="13">
        <v>2017</v>
      </c>
      <c r="F169" s="13" t="s">
        <v>54</v>
      </c>
      <c r="G169" s="13"/>
      <c r="H169" s="13"/>
      <c r="I169" s="14"/>
      <c r="J169" s="37" t="s">
        <v>477</v>
      </c>
      <c r="K169" s="37" t="s">
        <v>478</v>
      </c>
      <c r="L169" s="39" t="s">
        <v>479</v>
      </c>
      <c r="M169" s="13"/>
      <c r="N169" s="13"/>
    </row>
    <row r="170" spans="1:14" ht="31.5">
      <c r="A170" s="18" t="s">
        <v>83</v>
      </c>
      <c r="B170" s="13" t="s">
        <v>84</v>
      </c>
      <c r="C170" s="13" t="s">
        <v>22</v>
      </c>
      <c r="D170" s="19">
        <v>44106</v>
      </c>
      <c r="E170" s="13">
        <v>2020</v>
      </c>
      <c r="F170" s="13" t="s">
        <v>54</v>
      </c>
      <c r="G170" s="13"/>
      <c r="H170" s="13"/>
      <c r="I170" s="14"/>
      <c r="J170" s="15" t="s">
        <v>480</v>
      </c>
      <c r="K170" s="15" t="s">
        <v>467</v>
      </c>
      <c r="L170" s="39" t="s">
        <v>469</v>
      </c>
      <c r="M170" s="15" t="s">
        <v>547</v>
      </c>
      <c r="N170" s="13"/>
    </row>
    <row r="171" spans="1:14" ht="47.25">
      <c r="A171" s="18" t="s">
        <v>7</v>
      </c>
      <c r="B171" s="13" t="s">
        <v>103</v>
      </c>
      <c r="C171" s="13" t="s">
        <v>22</v>
      </c>
      <c r="D171" s="19">
        <v>44011</v>
      </c>
      <c r="E171" s="13">
        <v>2020</v>
      </c>
      <c r="F171" s="13" t="s">
        <v>54</v>
      </c>
      <c r="G171" s="13"/>
      <c r="H171" s="13"/>
      <c r="I171" s="14"/>
      <c r="J171" s="15" t="s">
        <v>482</v>
      </c>
      <c r="K171" s="15" t="s">
        <v>467</v>
      </c>
      <c r="L171" s="39" t="s">
        <v>483</v>
      </c>
      <c r="M171" s="15" t="s">
        <v>561</v>
      </c>
      <c r="N171" s="13"/>
    </row>
    <row r="172" spans="1:14" ht="31.5">
      <c r="A172" s="20" t="s">
        <v>80</v>
      </c>
      <c r="B172" s="13" t="s">
        <v>179</v>
      </c>
      <c r="C172" s="13" t="s">
        <v>22</v>
      </c>
      <c r="D172" s="19">
        <v>43600</v>
      </c>
      <c r="E172" s="13">
        <v>2019</v>
      </c>
      <c r="F172" s="13" t="s">
        <v>54</v>
      </c>
      <c r="G172" s="13"/>
      <c r="H172" s="13"/>
      <c r="I172" s="14"/>
      <c r="J172" s="15" t="s">
        <v>484</v>
      </c>
      <c r="K172" s="15" t="s">
        <v>478</v>
      </c>
      <c r="L172" s="39" t="s">
        <v>485</v>
      </c>
      <c r="M172" s="15" t="s">
        <v>547</v>
      </c>
      <c r="N172" s="13"/>
    </row>
    <row r="173" spans="1:14" ht="31.5">
      <c r="A173" s="18" t="s">
        <v>83</v>
      </c>
      <c r="B173" s="13" t="s">
        <v>135</v>
      </c>
      <c r="C173" s="13" t="s">
        <v>22</v>
      </c>
      <c r="D173" s="19">
        <v>43966</v>
      </c>
      <c r="E173" s="13">
        <v>2020</v>
      </c>
      <c r="F173" s="13" t="s">
        <v>130</v>
      </c>
      <c r="G173" s="13"/>
      <c r="H173" s="13"/>
      <c r="I173" s="14"/>
      <c r="J173" s="15" t="s">
        <v>487</v>
      </c>
      <c r="K173" s="15" t="s">
        <v>478</v>
      </c>
      <c r="L173" s="39" t="s">
        <v>442</v>
      </c>
      <c r="M173" s="15" t="s">
        <v>547</v>
      </c>
      <c r="N173" s="13"/>
    </row>
    <row r="174" spans="1:14" ht="31.5">
      <c r="A174" s="18" t="s">
        <v>7</v>
      </c>
      <c r="B174" s="13" t="s">
        <v>219</v>
      </c>
      <c r="C174" s="13" t="s">
        <v>22</v>
      </c>
      <c r="D174" s="19">
        <v>43566</v>
      </c>
      <c r="E174" s="13">
        <v>2019</v>
      </c>
      <c r="F174" s="13" t="s">
        <v>130</v>
      </c>
      <c r="G174" s="13"/>
      <c r="H174" s="13"/>
      <c r="I174" s="14"/>
      <c r="J174" s="15" t="s">
        <v>376</v>
      </c>
      <c r="K174" s="15" t="s">
        <v>478</v>
      </c>
      <c r="L174" s="39" t="s">
        <v>442</v>
      </c>
      <c r="M174" s="15" t="s">
        <v>547</v>
      </c>
      <c r="N174" s="13"/>
    </row>
    <row r="175" spans="1:14" ht="31.5">
      <c r="A175" s="20" t="s">
        <v>307</v>
      </c>
      <c r="B175" s="13" t="s">
        <v>308</v>
      </c>
      <c r="C175" s="13" t="s">
        <v>12</v>
      </c>
      <c r="D175" s="19">
        <v>43088</v>
      </c>
      <c r="E175" s="13">
        <v>2017</v>
      </c>
      <c r="F175" s="13" t="s">
        <v>130</v>
      </c>
      <c r="G175" s="13"/>
      <c r="H175" s="13"/>
      <c r="I175" s="14"/>
      <c r="J175" s="15" t="s">
        <v>492</v>
      </c>
      <c r="K175" s="15" t="s">
        <v>478</v>
      </c>
      <c r="L175" s="39" t="s">
        <v>493</v>
      </c>
      <c r="M175" s="15" t="s">
        <v>554</v>
      </c>
      <c r="N175" s="13"/>
    </row>
    <row r="176" spans="1:14" ht="31.5">
      <c r="A176" s="18" t="s">
        <v>117</v>
      </c>
      <c r="B176" s="13" t="s">
        <v>118</v>
      </c>
      <c r="C176" s="13" t="s">
        <v>22</v>
      </c>
      <c r="D176" s="19">
        <v>43980</v>
      </c>
      <c r="E176" s="13">
        <v>2020</v>
      </c>
      <c r="F176" s="13" t="s">
        <v>131</v>
      </c>
      <c r="G176" s="13"/>
      <c r="H176" s="13"/>
      <c r="I176" s="14"/>
      <c r="J176" s="15" t="s">
        <v>448</v>
      </c>
      <c r="K176" s="15" t="s">
        <v>478</v>
      </c>
      <c r="L176" s="39" t="s">
        <v>496</v>
      </c>
      <c r="M176" s="15" t="s">
        <v>554</v>
      </c>
      <c r="N176" s="13"/>
    </row>
    <row r="177" spans="1:14" ht="31.5">
      <c r="A177" s="20" t="s">
        <v>64</v>
      </c>
      <c r="B177" s="13" t="s">
        <v>250</v>
      </c>
      <c r="C177" s="13" t="s">
        <v>22</v>
      </c>
      <c r="D177" s="19">
        <v>43209</v>
      </c>
      <c r="E177" s="13">
        <v>2018</v>
      </c>
      <c r="F177" s="13" t="s">
        <v>131</v>
      </c>
      <c r="G177" s="13"/>
      <c r="H177" s="13"/>
      <c r="I177" s="14"/>
      <c r="J177" s="15" t="s">
        <v>497</v>
      </c>
      <c r="K177" s="15" t="s">
        <v>478</v>
      </c>
      <c r="L177" s="39" t="s">
        <v>498</v>
      </c>
      <c r="M177" s="15" t="s">
        <v>554</v>
      </c>
      <c r="N177" s="13"/>
    </row>
    <row r="178" spans="1:14" ht="31.5">
      <c r="A178" s="20" t="s">
        <v>226</v>
      </c>
      <c r="B178" s="13" t="s">
        <v>53</v>
      </c>
      <c r="C178" s="13" t="s">
        <v>22</v>
      </c>
      <c r="D178" s="19">
        <v>43088</v>
      </c>
      <c r="E178" s="13">
        <v>2017</v>
      </c>
      <c r="F178" s="13" t="s">
        <v>131</v>
      </c>
      <c r="G178" s="13"/>
      <c r="H178" s="13"/>
      <c r="I178" s="14"/>
      <c r="J178" s="15" t="s">
        <v>499</v>
      </c>
      <c r="K178" s="15" t="s">
        <v>478</v>
      </c>
      <c r="L178" s="39" t="s">
        <v>500</v>
      </c>
      <c r="M178" s="15" t="s">
        <v>554</v>
      </c>
      <c r="N178" s="13"/>
    </row>
    <row r="179" spans="1:14" ht="31.5">
      <c r="A179" s="20" t="s">
        <v>121</v>
      </c>
      <c r="B179" s="13" t="s">
        <v>122</v>
      </c>
      <c r="C179" s="13" t="s">
        <v>22</v>
      </c>
      <c r="D179" s="19">
        <v>43973</v>
      </c>
      <c r="E179" s="13">
        <v>2020</v>
      </c>
      <c r="F179" s="13" t="s">
        <v>164</v>
      </c>
      <c r="G179" s="13"/>
      <c r="H179" s="13"/>
      <c r="I179" s="14"/>
      <c r="J179" s="15" t="s">
        <v>501</v>
      </c>
      <c r="K179" s="15" t="s">
        <v>478</v>
      </c>
      <c r="L179" s="39" t="s">
        <v>502</v>
      </c>
      <c r="M179" s="15" t="s">
        <v>554</v>
      </c>
      <c r="N179" s="13"/>
    </row>
    <row r="180" spans="1:14" ht="47.25">
      <c r="A180" s="20" t="s">
        <v>178</v>
      </c>
      <c r="B180" s="13" t="s">
        <v>179</v>
      </c>
      <c r="C180" s="13" t="s">
        <v>22</v>
      </c>
      <c r="D180" s="19">
        <v>43790</v>
      </c>
      <c r="E180" s="13">
        <v>2019</v>
      </c>
      <c r="F180" s="13" t="s">
        <v>164</v>
      </c>
      <c r="G180" s="13"/>
      <c r="H180" s="13"/>
      <c r="I180" s="14"/>
      <c r="J180" s="15" t="s">
        <v>503</v>
      </c>
      <c r="K180" s="15" t="s">
        <v>478</v>
      </c>
      <c r="L180" s="39" t="s">
        <v>504</v>
      </c>
      <c r="M180" s="15" t="s">
        <v>547</v>
      </c>
      <c r="N180" s="13"/>
    </row>
    <row r="181" spans="1:14" ht="31.5">
      <c r="A181" s="21" t="s">
        <v>208</v>
      </c>
      <c r="B181" s="13" t="s">
        <v>53</v>
      </c>
      <c r="C181" s="13" t="s">
        <v>22</v>
      </c>
      <c r="D181" s="19">
        <v>43599</v>
      </c>
      <c r="E181" s="13">
        <v>2019</v>
      </c>
      <c r="F181" s="13" t="s">
        <v>164</v>
      </c>
      <c r="G181" s="13"/>
      <c r="H181" s="13"/>
      <c r="I181" s="14"/>
      <c r="J181" s="15" t="s">
        <v>499</v>
      </c>
      <c r="K181" s="15" t="s">
        <v>478</v>
      </c>
      <c r="L181" s="39" t="s">
        <v>500</v>
      </c>
      <c r="M181" s="15" t="s">
        <v>554</v>
      </c>
      <c r="N181" s="13"/>
    </row>
    <row r="182" spans="1:14" ht="31.5">
      <c r="A182" s="20" t="s">
        <v>249</v>
      </c>
      <c r="B182" s="13" t="s">
        <v>250</v>
      </c>
      <c r="C182" s="13" t="s">
        <v>22</v>
      </c>
      <c r="D182" s="19">
        <v>43370</v>
      </c>
      <c r="E182" s="13">
        <v>2018</v>
      </c>
      <c r="F182" s="13" t="s">
        <v>164</v>
      </c>
      <c r="G182" s="13"/>
      <c r="H182" s="13"/>
      <c r="I182" s="14"/>
      <c r="J182" s="15" t="s">
        <v>506</v>
      </c>
      <c r="K182" s="15" t="s">
        <v>478</v>
      </c>
      <c r="L182" s="39" t="s">
        <v>507</v>
      </c>
      <c r="M182" s="15" t="s">
        <v>554</v>
      </c>
      <c r="N182" s="13"/>
    </row>
    <row r="183" spans="1:14" ht="31.5">
      <c r="A183" s="21" t="s">
        <v>240</v>
      </c>
      <c r="B183" s="13" t="s">
        <v>294</v>
      </c>
      <c r="C183" s="13" t="s">
        <v>22</v>
      </c>
      <c r="D183" s="19">
        <v>43179</v>
      </c>
      <c r="E183" s="13">
        <v>2018</v>
      </c>
      <c r="F183" s="13" t="s">
        <v>164</v>
      </c>
      <c r="G183" s="13"/>
      <c r="H183" s="13"/>
      <c r="I183" s="14"/>
      <c r="J183" s="15" t="s">
        <v>510</v>
      </c>
      <c r="K183" s="15" t="s">
        <v>478</v>
      </c>
      <c r="L183" s="39" t="s">
        <v>511</v>
      </c>
      <c r="M183" s="15" t="s">
        <v>547</v>
      </c>
      <c r="N183" s="13"/>
    </row>
    <row r="184" spans="1:14" ht="33.950000000000003" customHeight="1">
      <c r="A184" s="20" t="s">
        <v>339</v>
      </c>
      <c r="B184" s="13" t="s">
        <v>38</v>
      </c>
      <c r="C184" s="13" t="s">
        <v>22</v>
      </c>
      <c r="D184" s="19">
        <v>42881</v>
      </c>
      <c r="E184" s="13">
        <v>2017</v>
      </c>
      <c r="F184" s="13" t="s">
        <v>164</v>
      </c>
      <c r="G184" s="13"/>
      <c r="H184" s="13"/>
      <c r="I184" s="14"/>
      <c r="J184" s="15" t="s">
        <v>508</v>
      </c>
      <c r="K184" s="15" t="s">
        <v>478</v>
      </c>
      <c r="L184" s="39" t="s">
        <v>442</v>
      </c>
      <c r="M184" s="15" t="s">
        <v>547</v>
      </c>
      <c r="N184" s="13"/>
    </row>
    <row r="185" spans="1:14" ht="31.5">
      <c r="A185" s="20" t="s">
        <v>257</v>
      </c>
      <c r="B185" s="13" t="s">
        <v>258</v>
      </c>
      <c r="C185" s="13" t="s">
        <v>22</v>
      </c>
      <c r="D185" s="19">
        <v>43328</v>
      </c>
      <c r="E185" s="13">
        <v>2018</v>
      </c>
      <c r="F185" s="13" t="s">
        <v>259</v>
      </c>
      <c r="G185" s="13"/>
      <c r="H185" s="13"/>
      <c r="I185" s="14"/>
      <c r="J185" s="15" t="s">
        <v>512</v>
      </c>
      <c r="K185" s="15" t="s">
        <v>478</v>
      </c>
      <c r="L185" s="39" t="s">
        <v>496</v>
      </c>
      <c r="M185" s="15" t="s">
        <v>554</v>
      </c>
      <c r="N185" s="13"/>
    </row>
    <row r="186" spans="1:14" ht="31.5">
      <c r="A186" s="18" t="s">
        <v>83</v>
      </c>
      <c r="B186" s="13" t="s">
        <v>286</v>
      </c>
      <c r="C186" s="13" t="s">
        <v>22</v>
      </c>
      <c r="D186" s="19">
        <v>43206</v>
      </c>
      <c r="E186" s="13">
        <v>2018</v>
      </c>
      <c r="F186" s="13" t="s">
        <v>259</v>
      </c>
      <c r="G186" s="13"/>
      <c r="H186" s="13"/>
      <c r="I186" s="14"/>
      <c r="J186" s="15" t="s">
        <v>309</v>
      </c>
      <c r="K186" s="15" t="s">
        <v>478</v>
      </c>
      <c r="L186" s="39" t="s">
        <v>500</v>
      </c>
      <c r="M186" s="15" t="s">
        <v>554</v>
      </c>
      <c r="N186" s="13"/>
    </row>
    <row r="187" spans="1:14" ht="31.5">
      <c r="A187" s="20" t="s">
        <v>316</v>
      </c>
      <c r="B187" s="13" t="s">
        <v>122</v>
      </c>
      <c r="C187" s="13" t="s">
        <v>22</v>
      </c>
      <c r="D187" s="19">
        <v>43045</v>
      </c>
      <c r="E187" s="13">
        <v>2017</v>
      </c>
      <c r="F187" s="13" t="s">
        <v>352</v>
      </c>
      <c r="G187" s="13"/>
      <c r="H187" s="13"/>
      <c r="I187" s="14"/>
      <c r="J187" s="15" t="s">
        <v>58</v>
      </c>
      <c r="K187" s="15" t="s">
        <v>478</v>
      </c>
      <c r="L187" s="39" t="s">
        <v>502</v>
      </c>
      <c r="M187" s="15" t="s">
        <v>554</v>
      </c>
      <c r="N187" s="13"/>
    </row>
    <row r="188" spans="1:14" ht="31.5">
      <c r="A188" s="21" t="s">
        <v>216</v>
      </c>
      <c r="B188" s="13" t="s">
        <v>53</v>
      </c>
      <c r="C188" s="13" t="s">
        <v>22</v>
      </c>
      <c r="D188" s="19">
        <v>43574</v>
      </c>
      <c r="E188" s="13">
        <v>2019</v>
      </c>
      <c r="F188" s="13" t="s">
        <v>209</v>
      </c>
      <c r="G188" s="13"/>
      <c r="H188" s="13"/>
      <c r="I188" s="14"/>
      <c r="J188" s="15" t="s">
        <v>309</v>
      </c>
      <c r="K188" s="15" t="s">
        <v>478</v>
      </c>
      <c r="L188" s="39" t="s">
        <v>500</v>
      </c>
      <c r="M188" s="15" t="s">
        <v>554</v>
      </c>
      <c r="N188" s="13"/>
    </row>
    <row r="189" spans="1:14">
      <c r="A189" s="21"/>
      <c r="B189" s="13"/>
      <c r="C189" s="13"/>
      <c r="D189" s="19"/>
      <c r="E189" s="13"/>
      <c r="F189" s="13"/>
      <c r="G189" s="13"/>
      <c r="H189" s="13"/>
      <c r="I189" s="14"/>
      <c r="J189" s="15"/>
      <c r="K189" s="15"/>
      <c r="L189" s="40" t="s">
        <v>651</v>
      </c>
      <c r="M189" s="15"/>
      <c r="N189" s="13"/>
    </row>
    <row r="190" spans="1:14" ht="18" customHeight="1">
      <c r="A190" s="24" t="s">
        <v>123</v>
      </c>
      <c r="B190" s="13" t="s">
        <v>330</v>
      </c>
      <c r="C190" s="13" t="s">
        <v>22</v>
      </c>
      <c r="D190" s="19">
        <v>42964</v>
      </c>
      <c r="E190" s="13">
        <v>2017</v>
      </c>
      <c r="F190" s="13"/>
      <c r="G190" s="13"/>
      <c r="H190" s="32" t="s">
        <v>102</v>
      </c>
      <c r="I190" s="14"/>
      <c r="J190" s="37" t="s">
        <v>465</v>
      </c>
      <c r="K190" s="37"/>
      <c r="L190" s="41"/>
      <c r="M190" s="24"/>
      <c r="N190" s="13"/>
    </row>
    <row r="191" spans="1:14" ht="31.5">
      <c r="A191" s="42" t="s">
        <v>574</v>
      </c>
      <c r="B191" s="15" t="s">
        <v>586</v>
      </c>
      <c r="C191" s="15" t="s">
        <v>22</v>
      </c>
      <c r="D191" s="43">
        <v>42853</v>
      </c>
      <c r="E191" s="15">
        <v>2017</v>
      </c>
      <c r="F191" s="15"/>
      <c r="G191" s="15"/>
      <c r="H191" s="15"/>
      <c r="I191" s="15"/>
      <c r="J191" s="15" t="s">
        <v>452</v>
      </c>
      <c r="K191" s="15" t="s">
        <v>478</v>
      </c>
      <c r="L191" s="27" t="s">
        <v>578</v>
      </c>
      <c r="M191" s="15" t="s">
        <v>575</v>
      </c>
      <c r="N191" s="13"/>
    </row>
    <row r="192" spans="1:14" ht="31.5">
      <c r="A192" s="42" t="s">
        <v>584</v>
      </c>
      <c r="B192" s="15" t="s">
        <v>588</v>
      </c>
      <c r="C192" s="15" t="s">
        <v>22</v>
      </c>
      <c r="D192" s="43">
        <v>42821</v>
      </c>
      <c r="E192" s="15">
        <v>2017</v>
      </c>
      <c r="F192" s="15"/>
      <c r="G192" s="15"/>
      <c r="H192" s="15"/>
      <c r="I192" s="15"/>
      <c r="J192" s="15" t="s">
        <v>452</v>
      </c>
      <c r="K192" s="15" t="s">
        <v>579</v>
      </c>
      <c r="L192" s="27" t="s">
        <v>580</v>
      </c>
      <c r="M192" s="15" t="s">
        <v>556</v>
      </c>
      <c r="N192" s="13"/>
    </row>
    <row r="193" spans="1:14" ht="47.25">
      <c r="A193" s="17" t="s">
        <v>17</v>
      </c>
      <c r="B193" s="28" t="s">
        <v>590</v>
      </c>
      <c r="C193" s="15" t="s">
        <v>22</v>
      </c>
      <c r="D193" s="19">
        <v>44336</v>
      </c>
      <c r="E193" s="15">
        <v>2021</v>
      </c>
      <c r="F193" s="13"/>
      <c r="G193" s="13"/>
      <c r="H193" s="13"/>
      <c r="I193" s="14"/>
      <c r="J193" s="15" t="s">
        <v>591</v>
      </c>
      <c r="K193" s="15" t="s">
        <v>66</v>
      </c>
      <c r="L193" s="27" t="s">
        <v>592</v>
      </c>
      <c r="M193" s="15" t="s">
        <v>593</v>
      </c>
      <c r="N193" s="13"/>
    </row>
    <row r="194" spans="1:14" ht="31.5">
      <c r="A194" s="17" t="s">
        <v>602</v>
      </c>
      <c r="B194" s="28" t="s">
        <v>612</v>
      </c>
      <c r="C194" s="15" t="s">
        <v>22</v>
      </c>
      <c r="D194" s="19">
        <v>42695</v>
      </c>
      <c r="E194" s="15">
        <v>2016</v>
      </c>
      <c r="F194" s="13"/>
      <c r="G194" s="13"/>
      <c r="H194" s="13"/>
      <c r="I194" s="14"/>
      <c r="J194" s="15" t="s">
        <v>591</v>
      </c>
      <c r="K194" s="15" t="s">
        <v>470</v>
      </c>
      <c r="L194" s="27" t="s">
        <v>633</v>
      </c>
      <c r="M194" s="15" t="s">
        <v>577</v>
      </c>
      <c r="N194" s="13"/>
    </row>
    <row r="195" spans="1:14" ht="31.5">
      <c r="A195" s="17" t="s">
        <v>311</v>
      </c>
      <c r="B195" s="28" t="s">
        <v>631</v>
      </c>
      <c r="C195" s="15" t="s">
        <v>22</v>
      </c>
      <c r="D195" s="19">
        <v>42426</v>
      </c>
      <c r="E195" s="15">
        <v>2016</v>
      </c>
      <c r="F195" s="13"/>
      <c r="G195" s="13"/>
      <c r="H195" s="13"/>
      <c r="I195" s="14"/>
      <c r="J195" s="15" t="s">
        <v>632</v>
      </c>
      <c r="K195" s="15" t="s">
        <v>470</v>
      </c>
      <c r="L195" s="27" t="s">
        <v>634</v>
      </c>
      <c r="M195" s="15" t="s">
        <v>577</v>
      </c>
      <c r="N195" s="13"/>
    </row>
    <row r="196" spans="1:14" ht="31.5">
      <c r="A196" s="42" t="s">
        <v>605</v>
      </c>
      <c r="B196" s="28" t="s">
        <v>635</v>
      </c>
      <c r="C196" s="15" t="s">
        <v>22</v>
      </c>
      <c r="D196" s="19">
        <v>42419</v>
      </c>
      <c r="E196" s="15">
        <v>2016</v>
      </c>
      <c r="F196" s="13"/>
      <c r="G196" s="13"/>
      <c r="H196" s="13"/>
      <c r="I196" s="14"/>
      <c r="J196" s="15" t="s">
        <v>636</v>
      </c>
      <c r="K196" s="15" t="s">
        <v>470</v>
      </c>
      <c r="L196" s="27" t="s">
        <v>637</v>
      </c>
      <c r="M196" s="15" t="s">
        <v>577</v>
      </c>
      <c r="N196" s="13"/>
    </row>
    <row r="197" spans="1:14" ht="31.5">
      <c r="A197" s="17" t="s">
        <v>585</v>
      </c>
      <c r="B197" s="28" t="s">
        <v>581</v>
      </c>
      <c r="C197" s="15" t="s">
        <v>12</v>
      </c>
      <c r="D197" s="43">
        <v>42817</v>
      </c>
      <c r="E197" s="15">
        <v>2017</v>
      </c>
      <c r="F197" s="15"/>
      <c r="G197" s="15"/>
      <c r="H197" s="15"/>
      <c r="I197" s="15"/>
      <c r="J197" s="15" t="s">
        <v>582</v>
      </c>
      <c r="K197" s="15" t="s">
        <v>478</v>
      </c>
      <c r="L197" s="36" t="s">
        <v>467</v>
      </c>
      <c r="M197" s="15" t="s">
        <v>575</v>
      </c>
      <c r="N197" s="13"/>
    </row>
    <row r="198" spans="1:14" ht="31.5">
      <c r="A198" s="42" t="s">
        <v>264</v>
      </c>
      <c r="B198" s="28" t="s">
        <v>589</v>
      </c>
      <c r="C198" s="15" t="s">
        <v>22</v>
      </c>
      <c r="D198" s="43">
        <v>42807</v>
      </c>
      <c r="E198" s="15">
        <v>2017</v>
      </c>
      <c r="F198" s="15"/>
      <c r="G198" s="15"/>
      <c r="H198" s="15"/>
      <c r="I198" s="15"/>
      <c r="J198" s="15" t="s">
        <v>422</v>
      </c>
      <c r="K198" s="15" t="s">
        <v>478</v>
      </c>
      <c r="L198" s="36" t="s">
        <v>467</v>
      </c>
      <c r="M198" s="15" t="s">
        <v>575</v>
      </c>
      <c r="N198" s="13"/>
    </row>
    <row r="199" spans="1:14" ht="31.5">
      <c r="A199" s="42" t="s">
        <v>603</v>
      </c>
      <c r="B199" s="28" t="s">
        <v>618</v>
      </c>
      <c r="C199" s="15" t="s">
        <v>12</v>
      </c>
      <c r="D199" s="19">
        <v>42662</v>
      </c>
      <c r="E199" s="15">
        <v>2016</v>
      </c>
      <c r="F199" s="13"/>
      <c r="G199" s="13"/>
      <c r="H199" s="13"/>
      <c r="I199" s="14"/>
      <c r="J199" s="15" t="s">
        <v>619</v>
      </c>
      <c r="K199" s="15" t="s">
        <v>478</v>
      </c>
      <c r="L199" s="36" t="s">
        <v>620</v>
      </c>
      <c r="M199" s="15" t="s">
        <v>575</v>
      </c>
      <c r="N199" s="13"/>
    </row>
    <row r="200" spans="1:14" ht="31.5">
      <c r="A200" s="42" t="s">
        <v>58</v>
      </c>
      <c r="B200" s="28" t="s">
        <v>629</v>
      </c>
      <c r="C200" s="15" t="s">
        <v>22</v>
      </c>
      <c r="D200" s="19">
        <v>42440</v>
      </c>
      <c r="E200" s="15">
        <v>2016</v>
      </c>
      <c r="F200" s="13"/>
      <c r="G200" s="13"/>
      <c r="H200" s="13"/>
      <c r="I200" s="14"/>
      <c r="J200" s="15" t="s">
        <v>598</v>
      </c>
      <c r="K200" s="15" t="s">
        <v>478</v>
      </c>
      <c r="L200" s="36" t="s">
        <v>599</v>
      </c>
      <c r="M200" s="15" t="s">
        <v>575</v>
      </c>
      <c r="N200" s="13"/>
    </row>
    <row r="201" spans="1:14" ht="31.5">
      <c r="A201" s="42" t="s">
        <v>583</v>
      </c>
      <c r="B201" s="28" t="s">
        <v>587</v>
      </c>
      <c r="C201" s="15" t="s">
        <v>12</v>
      </c>
      <c r="D201" s="43">
        <v>42853</v>
      </c>
      <c r="E201" s="15">
        <v>2017</v>
      </c>
      <c r="F201" s="15"/>
      <c r="G201" s="15"/>
      <c r="H201" s="15"/>
      <c r="I201" s="15"/>
      <c r="J201" s="15" t="s">
        <v>576</v>
      </c>
      <c r="K201" s="15" t="s">
        <v>470</v>
      </c>
      <c r="L201" s="17" t="s">
        <v>430</v>
      </c>
      <c r="M201" s="15" t="s">
        <v>577</v>
      </c>
      <c r="N201" s="13"/>
    </row>
    <row r="202" spans="1:14" ht="31.5">
      <c r="A202" s="42" t="s">
        <v>594</v>
      </c>
      <c r="B202" s="28" t="s">
        <v>597</v>
      </c>
      <c r="C202" s="15" t="s">
        <v>12</v>
      </c>
      <c r="D202" s="19">
        <v>44337</v>
      </c>
      <c r="E202" s="15">
        <v>2021</v>
      </c>
      <c r="F202" s="13"/>
      <c r="G202" s="13"/>
      <c r="H202" s="13"/>
      <c r="I202" s="14"/>
      <c r="J202" s="15" t="s">
        <v>598</v>
      </c>
      <c r="K202" s="15" t="s">
        <v>470</v>
      </c>
      <c r="L202" s="17" t="s">
        <v>430</v>
      </c>
      <c r="M202" s="15" t="s">
        <v>577</v>
      </c>
      <c r="N202" s="13"/>
    </row>
    <row r="203" spans="1:14" ht="31.5">
      <c r="A203" s="42" t="s">
        <v>595</v>
      </c>
      <c r="B203" s="28" t="s">
        <v>600</v>
      </c>
      <c r="C203" s="15" t="s">
        <v>12</v>
      </c>
      <c r="D203" s="19">
        <v>44344</v>
      </c>
      <c r="E203" s="15">
        <v>2021</v>
      </c>
      <c r="F203" s="13"/>
      <c r="G203" s="13"/>
      <c r="H203" s="13"/>
      <c r="I203" s="14"/>
      <c r="J203" s="15" t="s">
        <v>598</v>
      </c>
      <c r="K203" s="15" t="s">
        <v>470</v>
      </c>
      <c r="L203" s="17" t="s">
        <v>430</v>
      </c>
      <c r="M203" s="15" t="s">
        <v>577</v>
      </c>
      <c r="N203" s="13"/>
    </row>
    <row r="204" spans="1:14" ht="31.5">
      <c r="A204" s="42" t="s">
        <v>596</v>
      </c>
      <c r="B204" s="28" t="s">
        <v>601</v>
      </c>
      <c r="C204" s="15" t="s">
        <v>12</v>
      </c>
      <c r="D204" s="19">
        <v>44344</v>
      </c>
      <c r="E204" s="15">
        <v>2021</v>
      </c>
      <c r="F204" s="13"/>
      <c r="G204" s="13"/>
      <c r="H204" s="13"/>
      <c r="I204" s="14"/>
      <c r="J204" s="15" t="s">
        <v>598</v>
      </c>
      <c r="K204" s="15" t="s">
        <v>470</v>
      </c>
      <c r="L204" s="17" t="s">
        <v>430</v>
      </c>
      <c r="M204" s="15" t="s">
        <v>577</v>
      </c>
      <c r="N204" s="13"/>
    </row>
    <row r="205" spans="1:14" ht="31.5">
      <c r="A205" s="42" t="s">
        <v>132</v>
      </c>
      <c r="B205" s="28" t="s">
        <v>608</v>
      </c>
      <c r="C205" s="15" t="s">
        <v>12</v>
      </c>
      <c r="D205" s="19">
        <v>42723</v>
      </c>
      <c r="E205" s="15">
        <v>2016</v>
      </c>
      <c r="F205" s="13"/>
      <c r="G205" s="13"/>
      <c r="H205" s="13"/>
      <c r="I205" s="14"/>
      <c r="J205" s="15" t="s">
        <v>598</v>
      </c>
      <c r="K205" s="15" t="s">
        <v>515</v>
      </c>
      <c r="L205" s="17" t="s">
        <v>609</v>
      </c>
      <c r="M205" s="15" t="s">
        <v>610</v>
      </c>
      <c r="N205" s="13"/>
    </row>
    <row r="206" spans="1:14" ht="31.5">
      <c r="A206" s="17" t="s">
        <v>17</v>
      </c>
      <c r="B206" s="28" t="s">
        <v>613</v>
      </c>
      <c r="C206" s="15" t="s">
        <v>22</v>
      </c>
      <c r="D206" s="19">
        <v>42684</v>
      </c>
      <c r="E206" s="15">
        <v>2016</v>
      </c>
      <c r="F206" s="13"/>
      <c r="G206" s="13"/>
      <c r="H206" s="13"/>
      <c r="I206" s="14"/>
      <c r="J206" s="15" t="s">
        <v>614</v>
      </c>
      <c r="K206" s="15" t="s">
        <v>470</v>
      </c>
      <c r="L206" s="17" t="s">
        <v>615</v>
      </c>
      <c r="M206" s="15" t="s">
        <v>577</v>
      </c>
      <c r="N206" s="13"/>
    </row>
    <row r="207" spans="1:14" ht="31.5">
      <c r="A207" s="17" t="s">
        <v>93</v>
      </c>
      <c r="B207" s="28" t="s">
        <v>621</v>
      </c>
      <c r="C207" s="15" t="s">
        <v>22</v>
      </c>
      <c r="D207" s="19">
        <v>42661</v>
      </c>
      <c r="E207" s="15">
        <v>2016</v>
      </c>
      <c r="F207" s="13"/>
      <c r="G207" s="13"/>
      <c r="H207" s="13"/>
      <c r="I207" s="14"/>
      <c r="J207" s="15" t="s">
        <v>622</v>
      </c>
      <c r="K207" s="15" t="s">
        <v>470</v>
      </c>
      <c r="L207" s="17" t="s">
        <v>611</v>
      </c>
      <c r="M207" s="15" t="s">
        <v>577</v>
      </c>
      <c r="N207" s="13"/>
    </row>
    <row r="208" spans="1:14" ht="31.5">
      <c r="A208" s="17" t="s">
        <v>7</v>
      </c>
      <c r="B208" s="28" t="s">
        <v>613</v>
      </c>
      <c r="C208" s="15" t="s">
        <v>12</v>
      </c>
      <c r="D208" s="19">
        <v>42587</v>
      </c>
      <c r="E208" s="15">
        <v>2016</v>
      </c>
      <c r="F208" s="13"/>
      <c r="G208" s="13"/>
      <c r="H208" s="13"/>
      <c r="I208" s="14"/>
      <c r="J208" s="15" t="s">
        <v>598</v>
      </c>
      <c r="K208" s="15" t="s">
        <v>470</v>
      </c>
      <c r="L208" s="17" t="s">
        <v>611</v>
      </c>
      <c r="M208" s="15" t="s">
        <v>577</v>
      </c>
      <c r="N208" s="13"/>
    </row>
    <row r="209" spans="1:14" ht="47.25">
      <c r="A209" s="17" t="s">
        <v>93</v>
      </c>
      <c r="B209" s="28" t="s">
        <v>623</v>
      </c>
      <c r="C209" s="15" t="s">
        <v>12</v>
      </c>
      <c r="D209" s="19">
        <v>42508</v>
      </c>
      <c r="E209" s="15">
        <v>2016</v>
      </c>
      <c r="F209" s="13"/>
      <c r="G209" s="13"/>
      <c r="H209" s="13"/>
      <c r="I209" s="14"/>
      <c r="J209" s="15" t="s">
        <v>598</v>
      </c>
      <c r="K209" s="15" t="s">
        <v>470</v>
      </c>
      <c r="L209" s="17" t="s">
        <v>611</v>
      </c>
      <c r="M209" s="15" t="s">
        <v>577</v>
      </c>
      <c r="N209" s="13"/>
    </row>
    <row r="210" spans="1:14">
      <c r="A210" s="17" t="s">
        <v>17</v>
      </c>
      <c r="B210" s="28" t="s">
        <v>624</v>
      </c>
      <c r="C210" s="15" t="s">
        <v>12</v>
      </c>
      <c r="D210" s="19">
        <v>42507</v>
      </c>
      <c r="E210" s="15">
        <v>2016</v>
      </c>
      <c r="F210" s="13"/>
      <c r="G210" s="13"/>
      <c r="H210" s="13"/>
      <c r="I210" s="14"/>
      <c r="J210" s="15" t="s">
        <v>598</v>
      </c>
      <c r="K210" s="15" t="s">
        <v>39</v>
      </c>
      <c r="L210" s="17" t="s">
        <v>650</v>
      </c>
      <c r="M210" s="15" t="s">
        <v>39</v>
      </c>
      <c r="N210" s="13"/>
    </row>
    <row r="211" spans="1:14" ht="31.5">
      <c r="A211" s="42" t="s">
        <v>257</v>
      </c>
      <c r="B211" s="28" t="s">
        <v>625</v>
      </c>
      <c r="C211" s="15" t="s">
        <v>22</v>
      </c>
      <c r="D211" s="19">
        <v>42503</v>
      </c>
      <c r="E211" s="15">
        <v>2016</v>
      </c>
      <c r="F211" s="13"/>
      <c r="G211" s="13"/>
      <c r="H211" s="13"/>
      <c r="I211" s="14"/>
      <c r="J211" s="15" t="s">
        <v>626</v>
      </c>
      <c r="K211" s="15" t="s">
        <v>470</v>
      </c>
      <c r="L211" s="17" t="s">
        <v>611</v>
      </c>
      <c r="M211" s="15" t="s">
        <v>577</v>
      </c>
      <c r="N211" s="13"/>
    </row>
    <row r="212" spans="1:14" ht="31.5">
      <c r="A212" s="42" t="s">
        <v>226</v>
      </c>
      <c r="B212" s="28" t="s">
        <v>627</v>
      </c>
      <c r="C212" s="15" t="s">
        <v>22</v>
      </c>
      <c r="D212" s="19">
        <v>42485</v>
      </c>
      <c r="E212" s="15">
        <v>2016</v>
      </c>
      <c r="F212" s="13"/>
      <c r="G212" s="13"/>
      <c r="H212" s="13"/>
      <c r="I212" s="14"/>
      <c r="J212" s="15" t="s">
        <v>604</v>
      </c>
      <c r="K212" s="15" t="s">
        <v>470</v>
      </c>
      <c r="L212" s="17" t="s">
        <v>611</v>
      </c>
      <c r="M212" s="15" t="s">
        <v>577</v>
      </c>
      <c r="N212" s="13"/>
    </row>
    <row r="213" spans="1:14" ht="31.5">
      <c r="A213" s="42" t="s">
        <v>80</v>
      </c>
      <c r="B213" s="28" t="s">
        <v>628</v>
      </c>
      <c r="C213" s="15" t="s">
        <v>22</v>
      </c>
      <c r="D213" s="19">
        <v>42471</v>
      </c>
      <c r="E213" s="15">
        <v>2016</v>
      </c>
      <c r="F213" s="13"/>
      <c r="G213" s="13"/>
      <c r="H213" s="13"/>
      <c r="I213" s="14"/>
      <c r="J213" s="15" t="s">
        <v>598</v>
      </c>
      <c r="K213" s="15" t="s">
        <v>470</v>
      </c>
      <c r="L213" s="17" t="s">
        <v>611</v>
      </c>
      <c r="M213" s="15" t="s">
        <v>577</v>
      </c>
      <c r="N213" s="13"/>
    </row>
    <row r="214" spans="1:14" ht="31.5">
      <c r="A214" s="42" t="s">
        <v>604</v>
      </c>
      <c r="B214" s="28" t="s">
        <v>630</v>
      </c>
      <c r="C214" s="15" t="s">
        <v>22</v>
      </c>
      <c r="D214" s="19">
        <v>42426</v>
      </c>
      <c r="E214" s="15">
        <v>2016</v>
      </c>
      <c r="F214" s="13"/>
      <c r="G214" s="13"/>
      <c r="H214" s="13"/>
      <c r="I214" s="14"/>
      <c r="J214" s="15" t="s">
        <v>591</v>
      </c>
      <c r="K214" s="15" t="s">
        <v>470</v>
      </c>
      <c r="L214" s="17" t="s">
        <v>611</v>
      </c>
      <c r="M214" s="15" t="s">
        <v>577</v>
      </c>
      <c r="N214" s="13"/>
    </row>
    <row r="215" spans="1:14" ht="31.5">
      <c r="A215" s="39" t="s">
        <v>606</v>
      </c>
      <c r="B215" s="28" t="s">
        <v>638</v>
      </c>
      <c r="C215" s="15" t="s">
        <v>22</v>
      </c>
      <c r="D215" s="19">
        <v>42397</v>
      </c>
      <c r="E215" s="15">
        <v>2016</v>
      </c>
      <c r="F215" s="13"/>
      <c r="G215" s="13"/>
      <c r="H215" s="13"/>
      <c r="I215" s="14"/>
      <c r="J215" s="15" t="s">
        <v>639</v>
      </c>
      <c r="K215" s="15" t="s">
        <v>515</v>
      </c>
      <c r="L215" s="17" t="s">
        <v>609</v>
      </c>
      <c r="M215" s="15" t="s">
        <v>610</v>
      </c>
      <c r="N215" s="13"/>
    </row>
    <row r="216" spans="1:14" ht="31.5">
      <c r="A216" s="17" t="s">
        <v>607</v>
      </c>
      <c r="B216" s="28" t="s">
        <v>640</v>
      </c>
      <c r="C216" s="15" t="s">
        <v>22</v>
      </c>
      <c r="D216" s="19">
        <v>42398</v>
      </c>
      <c r="E216" s="15">
        <v>2016</v>
      </c>
      <c r="F216" s="13"/>
      <c r="G216" s="13"/>
      <c r="H216" s="13"/>
      <c r="I216" s="14"/>
      <c r="J216" s="15" t="s">
        <v>641</v>
      </c>
      <c r="K216" s="15" t="s">
        <v>515</v>
      </c>
      <c r="L216" s="17" t="s">
        <v>609</v>
      </c>
      <c r="M216" s="15" t="s">
        <v>610</v>
      </c>
      <c r="N216" s="13"/>
    </row>
    <row r="217" spans="1:14" ht="31.5">
      <c r="A217" s="17" t="s">
        <v>7</v>
      </c>
      <c r="B217" s="28" t="s">
        <v>616</v>
      </c>
      <c r="C217" s="15" t="s">
        <v>22</v>
      </c>
      <c r="D217" s="19">
        <v>42667</v>
      </c>
      <c r="E217" s="15">
        <v>2016</v>
      </c>
      <c r="F217" s="13"/>
      <c r="G217" s="13"/>
      <c r="H217" s="13"/>
      <c r="I217" s="14"/>
      <c r="J217" s="15" t="s">
        <v>614</v>
      </c>
      <c r="K217" s="15" t="s">
        <v>478</v>
      </c>
      <c r="L217" s="39" t="s">
        <v>617</v>
      </c>
      <c r="M217" s="15" t="s">
        <v>575</v>
      </c>
      <c r="N217" s="13"/>
    </row>
    <row r="218" spans="1:14" ht="47.25">
      <c r="A218" s="18" t="s">
        <v>7</v>
      </c>
      <c r="B218" s="13" t="s">
        <v>200</v>
      </c>
      <c r="C218" s="13" t="s">
        <v>22</v>
      </c>
      <c r="D218" s="19">
        <v>43626</v>
      </c>
      <c r="E218" s="13">
        <v>2019</v>
      </c>
      <c r="F218" s="13" t="s">
        <v>130</v>
      </c>
      <c r="G218" s="13"/>
      <c r="H218" s="13"/>
      <c r="I218" s="14"/>
      <c r="J218" s="15" t="s">
        <v>488</v>
      </c>
      <c r="K218" s="15" t="s">
        <v>478</v>
      </c>
      <c r="L218" s="44" t="s">
        <v>489</v>
      </c>
      <c r="M218" s="15" t="s">
        <v>562</v>
      </c>
      <c r="N218" s="13"/>
    </row>
  </sheetData>
  <autoFilter ref="A189:N189" xr:uid="{8BDD0BC6-79BD-C14F-8791-3FF116826399}">
    <sortState xmlns:xlrd2="http://schemas.microsoft.com/office/spreadsheetml/2017/richdata2" ref="A190:N218">
      <sortCondition sortBy="cellColor" ref="L189:L218" dxfId="1"/>
    </sortState>
  </autoFilter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A3F0B-C498-A244-ACFF-D01FA0378FBE}">
  <dimension ref="A1:E188"/>
  <sheetViews>
    <sheetView workbookViewId="0"/>
  </sheetViews>
  <sheetFormatPr defaultColWidth="10.625" defaultRowHeight="15.75"/>
  <cols>
    <col min="1" max="1" width="20" customWidth="1"/>
    <col min="2" max="2" width="27.125" customWidth="1"/>
    <col min="3" max="3" width="101.875" customWidth="1"/>
    <col min="4" max="4" width="19.375" customWidth="1"/>
    <col min="5" max="5" width="16" customWidth="1"/>
  </cols>
  <sheetData>
    <row r="1" spans="1:5">
      <c r="A1" s="12" t="s">
        <v>8</v>
      </c>
      <c r="B1" s="12" t="s">
        <v>1</v>
      </c>
      <c r="C1" s="12" t="s">
        <v>6</v>
      </c>
      <c r="D1" s="12" t="s">
        <v>11</v>
      </c>
      <c r="E1" s="12" t="s">
        <v>2</v>
      </c>
    </row>
    <row r="2" spans="1:5">
      <c r="A2" s="19">
        <v>42856</v>
      </c>
      <c r="B2" s="18" t="s">
        <v>154</v>
      </c>
      <c r="C2" s="13" t="s">
        <v>341</v>
      </c>
      <c r="D2" s="13" t="s">
        <v>12</v>
      </c>
      <c r="E2" s="13">
        <v>2017</v>
      </c>
    </row>
    <row r="3" spans="1:5">
      <c r="A3" s="19">
        <v>42864</v>
      </c>
      <c r="B3" s="18" t="s">
        <v>100</v>
      </c>
      <c r="C3" s="13" t="s">
        <v>341</v>
      </c>
      <c r="D3" s="13" t="s">
        <v>12</v>
      </c>
      <c r="E3" s="13">
        <v>2017</v>
      </c>
    </row>
    <row r="4" spans="1:5">
      <c r="A4" s="19">
        <v>42865</v>
      </c>
      <c r="B4" s="18" t="s">
        <v>7</v>
      </c>
      <c r="C4" s="13" t="s">
        <v>255</v>
      </c>
      <c r="D4" s="13" t="s">
        <v>12</v>
      </c>
      <c r="E4" s="13">
        <v>2017</v>
      </c>
    </row>
    <row r="5" spans="1:5">
      <c r="A5" s="19">
        <v>42873</v>
      </c>
      <c r="B5" s="18" t="s">
        <v>7</v>
      </c>
      <c r="C5" s="13" t="s">
        <v>341</v>
      </c>
      <c r="D5" s="13" t="s">
        <v>22</v>
      </c>
      <c r="E5" s="13">
        <v>2017</v>
      </c>
    </row>
    <row r="6" spans="1:5">
      <c r="A6" s="19">
        <v>42878</v>
      </c>
      <c r="B6" s="18" t="s">
        <v>7</v>
      </c>
      <c r="C6" s="13" t="s">
        <v>340</v>
      </c>
      <c r="D6" s="13" t="s">
        <v>12</v>
      </c>
      <c r="E6" s="13">
        <v>2017</v>
      </c>
    </row>
    <row r="7" spans="1:5">
      <c r="A7" s="19">
        <v>42881</v>
      </c>
      <c r="B7" s="20" t="s">
        <v>339</v>
      </c>
      <c r="C7" s="13" t="s">
        <v>38</v>
      </c>
      <c r="D7" s="13" t="s">
        <v>22</v>
      </c>
      <c r="E7" s="13">
        <v>2017</v>
      </c>
    </row>
    <row r="8" spans="1:5">
      <c r="A8" s="19">
        <v>42908</v>
      </c>
      <c r="B8" s="20" t="s">
        <v>281</v>
      </c>
      <c r="C8" s="13" t="s">
        <v>338</v>
      </c>
      <c r="D8" s="13" t="s">
        <v>22</v>
      </c>
      <c r="E8" s="13">
        <v>2017</v>
      </c>
    </row>
    <row r="9" spans="1:5">
      <c r="A9" s="19">
        <v>42927</v>
      </c>
      <c r="B9" s="18" t="s">
        <v>288</v>
      </c>
      <c r="C9" s="13" t="s">
        <v>329</v>
      </c>
      <c r="D9" s="13" t="s">
        <v>22</v>
      </c>
      <c r="E9" s="13">
        <v>2017</v>
      </c>
    </row>
    <row r="10" spans="1:5">
      <c r="A10" s="19">
        <v>42933</v>
      </c>
      <c r="B10" s="20" t="s">
        <v>160</v>
      </c>
      <c r="C10" s="13" t="s">
        <v>337</v>
      </c>
      <c r="D10" s="13" t="s">
        <v>22</v>
      </c>
      <c r="E10" s="13">
        <v>2017</v>
      </c>
    </row>
    <row r="11" spans="1:5">
      <c r="A11" s="19">
        <v>42948</v>
      </c>
      <c r="B11" s="20" t="s">
        <v>332</v>
      </c>
      <c r="C11" s="13" t="s">
        <v>333</v>
      </c>
      <c r="D11" s="13" t="s">
        <v>22</v>
      </c>
      <c r="E11" s="13">
        <v>2017</v>
      </c>
    </row>
    <row r="12" spans="1:5">
      <c r="A12" s="19">
        <v>42948</v>
      </c>
      <c r="B12" s="18" t="s">
        <v>17</v>
      </c>
      <c r="C12" s="13" t="s">
        <v>335</v>
      </c>
      <c r="D12" s="13" t="s">
        <v>12</v>
      </c>
      <c r="E12" s="13">
        <v>2017</v>
      </c>
    </row>
    <row r="13" spans="1:5">
      <c r="A13" s="19">
        <v>42950</v>
      </c>
      <c r="B13" s="22" t="s">
        <v>331</v>
      </c>
      <c r="C13" s="13" t="s">
        <v>334</v>
      </c>
      <c r="D13" s="13" t="s">
        <v>22</v>
      </c>
      <c r="E13" s="13">
        <v>2017</v>
      </c>
    </row>
    <row r="14" spans="1:5">
      <c r="A14" s="19">
        <v>42964</v>
      </c>
      <c r="B14" s="24" t="s">
        <v>123</v>
      </c>
      <c r="C14" s="13" t="s">
        <v>330</v>
      </c>
      <c r="D14" s="13" t="s">
        <v>22</v>
      </c>
      <c r="E14" s="13">
        <v>2017</v>
      </c>
    </row>
    <row r="15" spans="1:5">
      <c r="A15" s="19">
        <v>42964</v>
      </c>
      <c r="B15" s="21" t="s">
        <v>328</v>
      </c>
      <c r="C15" s="13" t="s">
        <v>329</v>
      </c>
      <c r="D15" s="13" t="s">
        <v>22</v>
      </c>
      <c r="E15" s="13">
        <v>2017</v>
      </c>
    </row>
    <row r="16" spans="1:5">
      <c r="A16" s="19">
        <v>42977</v>
      </c>
      <c r="B16" s="24" t="s">
        <v>283</v>
      </c>
      <c r="C16" s="13" t="s">
        <v>326</v>
      </c>
      <c r="D16" s="13" t="s">
        <v>22</v>
      </c>
      <c r="E16" s="13">
        <v>2017</v>
      </c>
    </row>
    <row r="17" spans="1:5">
      <c r="A17" s="19">
        <v>42979</v>
      </c>
      <c r="B17" s="21" t="s">
        <v>323</v>
      </c>
      <c r="C17" s="13" t="s">
        <v>324</v>
      </c>
      <c r="D17" s="13" t="s">
        <v>22</v>
      </c>
      <c r="E17" s="13">
        <v>2017</v>
      </c>
    </row>
    <row r="18" spans="1:5">
      <c r="A18" s="19">
        <v>42992</v>
      </c>
      <c r="B18" s="20" t="s">
        <v>321</v>
      </c>
      <c r="C18" s="13" t="s">
        <v>322</v>
      </c>
      <c r="D18" s="13" t="s">
        <v>12</v>
      </c>
      <c r="E18" s="13">
        <v>2017</v>
      </c>
    </row>
    <row r="19" spans="1:5">
      <c r="A19" s="19">
        <v>43000</v>
      </c>
      <c r="B19" s="18" t="s">
        <v>17</v>
      </c>
      <c r="C19" s="13" t="s">
        <v>227</v>
      </c>
      <c r="D19" s="13" t="s">
        <v>12</v>
      </c>
      <c r="E19" s="13">
        <v>2017</v>
      </c>
    </row>
    <row r="20" spans="1:5">
      <c r="A20" s="19">
        <v>43000</v>
      </c>
      <c r="B20" s="18" t="s">
        <v>7</v>
      </c>
      <c r="C20" s="13" t="s">
        <v>320</v>
      </c>
      <c r="D20" s="13" t="s">
        <v>12</v>
      </c>
      <c r="E20" s="13">
        <v>2017</v>
      </c>
    </row>
    <row r="21" spans="1:5">
      <c r="A21" s="19">
        <v>43006</v>
      </c>
      <c r="B21" s="20" t="s">
        <v>295</v>
      </c>
      <c r="C21" s="13" t="s">
        <v>319</v>
      </c>
      <c r="D21" s="13" t="s">
        <v>22</v>
      </c>
      <c r="E21" s="13">
        <v>2017</v>
      </c>
    </row>
    <row r="22" spans="1:5">
      <c r="A22" s="19">
        <v>43026</v>
      </c>
      <c r="B22" s="24" t="s">
        <v>35</v>
      </c>
      <c r="C22" s="13" t="s">
        <v>13</v>
      </c>
      <c r="D22" s="13" t="s">
        <v>22</v>
      </c>
      <c r="E22" s="13">
        <v>2017</v>
      </c>
    </row>
    <row r="23" spans="1:5">
      <c r="A23" s="19">
        <v>43039</v>
      </c>
      <c r="B23" s="20" t="s">
        <v>178</v>
      </c>
      <c r="C23" s="13" t="s">
        <v>181</v>
      </c>
      <c r="D23" s="13" t="s">
        <v>12</v>
      </c>
      <c r="E23" s="13">
        <v>2017</v>
      </c>
    </row>
    <row r="24" spans="1:5">
      <c r="A24" s="19">
        <v>43045</v>
      </c>
      <c r="B24" s="20" t="s">
        <v>317</v>
      </c>
      <c r="C24" s="13" t="s">
        <v>318</v>
      </c>
      <c r="D24" s="13" t="s">
        <v>22</v>
      </c>
      <c r="E24" s="13">
        <v>2017</v>
      </c>
    </row>
    <row r="25" spans="1:5">
      <c r="A25" s="19">
        <v>43045</v>
      </c>
      <c r="B25" s="20" t="s">
        <v>316</v>
      </c>
      <c r="C25" s="13" t="s">
        <v>122</v>
      </c>
      <c r="D25" s="13" t="s">
        <v>22</v>
      </c>
      <c r="E25" s="13">
        <v>2017</v>
      </c>
    </row>
    <row r="26" spans="1:5">
      <c r="A26" s="19">
        <v>43048</v>
      </c>
      <c r="B26" s="21" t="s">
        <v>240</v>
      </c>
      <c r="C26" s="13" t="s">
        <v>315</v>
      </c>
      <c r="D26" s="13" t="s">
        <v>22</v>
      </c>
      <c r="E26" s="13">
        <v>2017</v>
      </c>
    </row>
    <row r="27" spans="1:5">
      <c r="A27" s="19">
        <v>43048</v>
      </c>
      <c r="B27" s="20" t="s">
        <v>313</v>
      </c>
      <c r="C27" s="13" t="s">
        <v>314</v>
      </c>
      <c r="D27" s="13" t="s">
        <v>22</v>
      </c>
      <c r="E27" s="13">
        <v>2017</v>
      </c>
    </row>
    <row r="28" spans="1:5">
      <c r="A28" s="19">
        <v>43055</v>
      </c>
      <c r="B28" s="18" t="s">
        <v>311</v>
      </c>
      <c r="C28" s="13" t="s">
        <v>312</v>
      </c>
      <c r="D28" s="13" t="s">
        <v>22</v>
      </c>
      <c r="E28" s="13">
        <v>2017</v>
      </c>
    </row>
    <row r="29" spans="1:5">
      <c r="A29" s="19">
        <v>43085</v>
      </c>
      <c r="B29" s="20" t="s">
        <v>309</v>
      </c>
      <c r="C29" s="13" t="s">
        <v>310</v>
      </c>
      <c r="D29" s="13" t="s">
        <v>22</v>
      </c>
      <c r="E29" s="13">
        <v>2017</v>
      </c>
    </row>
    <row r="30" spans="1:5">
      <c r="A30" s="19">
        <v>43088</v>
      </c>
      <c r="B30" s="20" t="s">
        <v>307</v>
      </c>
      <c r="C30" s="13" t="s">
        <v>308</v>
      </c>
      <c r="D30" s="13" t="s">
        <v>12</v>
      </c>
      <c r="E30" s="13">
        <v>2017</v>
      </c>
    </row>
    <row r="31" spans="1:5">
      <c r="A31" s="19">
        <v>43088</v>
      </c>
      <c r="B31" s="20" t="s">
        <v>226</v>
      </c>
      <c r="C31" s="13" t="s">
        <v>53</v>
      </c>
      <c r="D31" s="13" t="s">
        <v>22</v>
      </c>
      <c r="E31" s="13">
        <v>2017</v>
      </c>
    </row>
    <row r="32" spans="1:5">
      <c r="A32" s="19">
        <v>43089</v>
      </c>
      <c r="B32" s="18" t="s">
        <v>303</v>
      </c>
      <c r="C32" s="13" t="s">
        <v>304</v>
      </c>
      <c r="D32" s="13" t="s">
        <v>22</v>
      </c>
      <c r="E32" s="13">
        <v>2017</v>
      </c>
    </row>
    <row r="33" spans="1:5">
      <c r="A33" s="19">
        <v>43089</v>
      </c>
      <c r="B33" s="18" t="s">
        <v>17</v>
      </c>
      <c r="C33" s="13" t="s">
        <v>306</v>
      </c>
      <c r="D33" s="13" t="s">
        <v>22</v>
      </c>
      <c r="E33" s="13">
        <v>2017</v>
      </c>
    </row>
    <row r="34" spans="1:5">
      <c r="A34" s="19">
        <v>43112</v>
      </c>
      <c r="B34" s="20" t="s">
        <v>300</v>
      </c>
      <c r="C34" s="13" t="s">
        <v>301</v>
      </c>
      <c r="D34" s="13" t="s">
        <v>22</v>
      </c>
      <c r="E34" s="13">
        <v>2018</v>
      </c>
    </row>
    <row r="35" spans="1:5">
      <c r="A35" s="19">
        <v>43112</v>
      </c>
      <c r="B35" s="20" t="s">
        <v>123</v>
      </c>
      <c r="C35" s="13" t="s">
        <v>302</v>
      </c>
      <c r="D35" s="13" t="s">
        <v>22</v>
      </c>
      <c r="E35" s="13">
        <v>2018</v>
      </c>
    </row>
    <row r="36" spans="1:5">
      <c r="A36" s="19">
        <v>43138</v>
      </c>
      <c r="B36" s="20" t="s">
        <v>298</v>
      </c>
      <c r="C36" s="13" t="s">
        <v>299</v>
      </c>
      <c r="D36" s="13" t="s">
        <v>22</v>
      </c>
      <c r="E36" s="13">
        <v>2018</v>
      </c>
    </row>
    <row r="37" spans="1:5">
      <c r="A37" s="19">
        <v>43145</v>
      </c>
      <c r="B37" s="20" t="s">
        <v>186</v>
      </c>
      <c r="C37" s="13" t="s">
        <v>196</v>
      </c>
      <c r="D37" s="13" t="s">
        <v>22</v>
      </c>
      <c r="E37" s="13">
        <v>2018</v>
      </c>
    </row>
    <row r="38" spans="1:5">
      <c r="A38" s="19">
        <v>43147</v>
      </c>
      <c r="B38" s="18" t="s">
        <v>154</v>
      </c>
      <c r="C38" s="13" t="s">
        <v>297</v>
      </c>
      <c r="D38" s="13" t="s">
        <v>22</v>
      </c>
      <c r="E38" s="13">
        <v>2018</v>
      </c>
    </row>
    <row r="39" spans="1:5">
      <c r="A39" s="19">
        <v>43157</v>
      </c>
      <c r="B39" s="20" t="s">
        <v>295</v>
      </c>
      <c r="C39" s="13" t="s">
        <v>265</v>
      </c>
      <c r="D39" s="13" t="s">
        <v>22</v>
      </c>
      <c r="E39" s="13">
        <v>2018</v>
      </c>
    </row>
    <row r="40" spans="1:5">
      <c r="A40" s="19">
        <v>43179</v>
      </c>
      <c r="B40" s="21" t="s">
        <v>240</v>
      </c>
      <c r="C40" s="13" t="s">
        <v>294</v>
      </c>
      <c r="D40" s="13" t="s">
        <v>22</v>
      </c>
      <c r="E40" s="13">
        <v>2018</v>
      </c>
    </row>
    <row r="41" spans="1:5">
      <c r="A41" s="19">
        <v>43181</v>
      </c>
      <c r="B41" s="20" t="s">
        <v>291</v>
      </c>
      <c r="C41" s="13" t="s">
        <v>292</v>
      </c>
      <c r="D41" s="13" t="s">
        <v>22</v>
      </c>
      <c r="E41" s="13">
        <v>2018</v>
      </c>
    </row>
    <row r="42" spans="1:5">
      <c r="A42" s="19">
        <v>43188</v>
      </c>
      <c r="B42" s="18" t="s">
        <v>288</v>
      </c>
      <c r="C42" s="13" t="s">
        <v>289</v>
      </c>
      <c r="D42" s="13" t="s">
        <v>12</v>
      </c>
      <c r="E42" s="13">
        <v>2018</v>
      </c>
    </row>
    <row r="43" spans="1:5">
      <c r="A43" s="19">
        <v>43196</v>
      </c>
      <c r="B43" s="20" t="s">
        <v>132</v>
      </c>
      <c r="C43" s="13" t="s">
        <v>287</v>
      </c>
      <c r="D43" s="13" t="s">
        <v>22</v>
      </c>
      <c r="E43" s="13">
        <v>2018</v>
      </c>
    </row>
    <row r="44" spans="1:5">
      <c r="A44" s="19">
        <v>43206</v>
      </c>
      <c r="B44" s="18" t="s">
        <v>83</v>
      </c>
      <c r="C44" s="13" t="s">
        <v>286</v>
      </c>
      <c r="D44" s="13" t="s">
        <v>22</v>
      </c>
      <c r="E44" s="13">
        <v>2018</v>
      </c>
    </row>
    <row r="45" spans="1:5">
      <c r="A45" s="19">
        <v>43209</v>
      </c>
      <c r="B45" s="20" t="s">
        <v>64</v>
      </c>
      <c r="C45" s="13" t="s">
        <v>250</v>
      </c>
      <c r="D45" s="13" t="s">
        <v>22</v>
      </c>
      <c r="E45" s="13">
        <v>2018</v>
      </c>
    </row>
    <row r="46" spans="1:5">
      <c r="A46" s="19">
        <v>43220</v>
      </c>
      <c r="B46" s="20" t="s">
        <v>281</v>
      </c>
      <c r="C46" s="13" t="s">
        <v>285</v>
      </c>
      <c r="D46" s="13" t="s">
        <v>22</v>
      </c>
      <c r="E46" s="13">
        <v>2018</v>
      </c>
    </row>
    <row r="47" spans="1:5">
      <c r="A47" s="19">
        <v>43221</v>
      </c>
      <c r="B47" s="24" t="s">
        <v>283</v>
      </c>
      <c r="C47" s="13" t="s">
        <v>284</v>
      </c>
      <c r="D47" s="13" t="s">
        <v>22</v>
      </c>
      <c r="E47" s="13">
        <v>2018</v>
      </c>
    </row>
    <row r="48" spans="1:5">
      <c r="A48" s="19">
        <v>43224</v>
      </c>
      <c r="B48" s="20" t="s">
        <v>281</v>
      </c>
      <c r="C48" s="13" t="s">
        <v>282</v>
      </c>
      <c r="D48" s="13" t="s">
        <v>22</v>
      </c>
      <c r="E48" s="13">
        <v>2018</v>
      </c>
    </row>
    <row r="49" spans="1:5">
      <c r="A49" s="19">
        <v>43259</v>
      </c>
      <c r="B49" s="20" t="s">
        <v>80</v>
      </c>
      <c r="C49" s="13" t="s">
        <v>280</v>
      </c>
      <c r="D49" s="13" t="s">
        <v>22</v>
      </c>
      <c r="E49" s="13">
        <v>2018</v>
      </c>
    </row>
    <row r="50" spans="1:5">
      <c r="A50" s="19">
        <v>43263</v>
      </c>
      <c r="B50" s="18" t="s">
        <v>7</v>
      </c>
      <c r="C50" s="13" t="s">
        <v>279</v>
      </c>
      <c r="D50" s="13" t="s">
        <v>22</v>
      </c>
      <c r="E50" s="13">
        <v>2018</v>
      </c>
    </row>
    <row r="51" spans="1:5">
      <c r="A51" s="19">
        <v>43264</v>
      </c>
      <c r="B51" s="18" t="s">
        <v>277</v>
      </c>
      <c r="C51" s="13" t="s">
        <v>278</v>
      </c>
      <c r="D51" s="13" t="s">
        <v>22</v>
      </c>
      <c r="E51" s="13">
        <v>2018</v>
      </c>
    </row>
    <row r="52" spans="1:5">
      <c r="A52" s="19">
        <v>43264</v>
      </c>
      <c r="B52" s="18" t="s">
        <v>7</v>
      </c>
      <c r="C52" s="13" t="s">
        <v>274</v>
      </c>
      <c r="D52" s="13" t="s">
        <v>12</v>
      </c>
      <c r="E52" s="13">
        <v>2018</v>
      </c>
    </row>
    <row r="53" spans="1:5">
      <c r="A53" s="19">
        <v>43278</v>
      </c>
      <c r="B53" s="20" t="s">
        <v>271</v>
      </c>
      <c r="C53" s="13" t="s">
        <v>272</v>
      </c>
      <c r="D53" s="13" t="s">
        <v>22</v>
      </c>
      <c r="E53" s="13">
        <v>2018</v>
      </c>
    </row>
    <row r="54" spans="1:5">
      <c r="A54" s="19">
        <v>43291</v>
      </c>
      <c r="B54" s="18" t="s">
        <v>269</v>
      </c>
      <c r="C54" s="13" t="s">
        <v>270</v>
      </c>
      <c r="D54" s="13" t="s">
        <v>12</v>
      </c>
      <c r="E54" s="13">
        <v>2018</v>
      </c>
    </row>
    <row r="55" spans="1:5">
      <c r="A55" s="19">
        <v>43294</v>
      </c>
      <c r="B55" s="20" t="s">
        <v>173</v>
      </c>
      <c r="C55" s="13" t="s">
        <v>263</v>
      </c>
      <c r="D55" s="13" t="s">
        <v>22</v>
      </c>
      <c r="E55" s="13">
        <v>2018</v>
      </c>
    </row>
    <row r="56" spans="1:5">
      <c r="A56" s="19">
        <v>43299</v>
      </c>
      <c r="B56" s="20" t="s">
        <v>264</v>
      </c>
      <c r="C56" s="13" t="s">
        <v>265</v>
      </c>
      <c r="D56" s="13" t="s">
        <v>267</v>
      </c>
      <c r="E56" s="13">
        <v>2018</v>
      </c>
    </row>
    <row r="57" spans="1:5">
      <c r="A57" s="19">
        <v>43301</v>
      </c>
      <c r="B57" s="20" t="s">
        <v>212</v>
      </c>
      <c r="C57" s="13" t="s">
        <v>262</v>
      </c>
      <c r="D57" s="13" t="s">
        <v>22</v>
      </c>
      <c r="E57" s="13">
        <v>2018</v>
      </c>
    </row>
    <row r="58" spans="1:5">
      <c r="A58" s="19">
        <v>43320</v>
      </c>
      <c r="B58" s="18" t="s">
        <v>260</v>
      </c>
      <c r="C58" s="13" t="s">
        <v>261</v>
      </c>
      <c r="D58" s="13" t="s">
        <v>22</v>
      </c>
      <c r="E58" s="13">
        <v>2018</v>
      </c>
    </row>
    <row r="59" spans="1:5">
      <c r="A59" s="19">
        <v>43328</v>
      </c>
      <c r="B59" s="20" t="s">
        <v>257</v>
      </c>
      <c r="C59" s="13" t="s">
        <v>258</v>
      </c>
      <c r="D59" s="13" t="s">
        <v>22</v>
      </c>
      <c r="E59" s="13">
        <v>2018</v>
      </c>
    </row>
    <row r="60" spans="1:5">
      <c r="A60" s="19">
        <v>43328</v>
      </c>
      <c r="B60" s="18" t="s">
        <v>17</v>
      </c>
      <c r="C60" s="13" t="s">
        <v>256</v>
      </c>
      <c r="D60" s="13" t="s">
        <v>12</v>
      </c>
      <c r="E60" s="13">
        <v>2018</v>
      </c>
    </row>
    <row r="61" spans="1:5">
      <c r="A61" s="19">
        <v>43332</v>
      </c>
      <c r="B61" s="18" t="s">
        <v>7</v>
      </c>
      <c r="C61" s="13" t="s">
        <v>255</v>
      </c>
      <c r="D61" s="13" t="s">
        <v>22</v>
      </c>
      <c r="E61" s="13">
        <v>2018</v>
      </c>
    </row>
    <row r="62" spans="1:5">
      <c r="A62" s="19">
        <v>43356</v>
      </c>
      <c r="B62" s="21" t="s">
        <v>253</v>
      </c>
      <c r="C62" s="13" t="s">
        <v>254</v>
      </c>
      <c r="D62" s="13" t="s">
        <v>22</v>
      </c>
      <c r="E62" s="13">
        <v>2018</v>
      </c>
    </row>
    <row r="63" spans="1:5">
      <c r="A63" s="19">
        <v>43367</v>
      </c>
      <c r="B63" s="20" t="s">
        <v>251</v>
      </c>
      <c r="C63" s="13" t="s">
        <v>252</v>
      </c>
      <c r="D63" s="13" t="s">
        <v>22</v>
      </c>
      <c r="E63" s="13">
        <v>2018</v>
      </c>
    </row>
    <row r="64" spans="1:5">
      <c r="A64" s="19">
        <v>43370</v>
      </c>
      <c r="B64" s="20" t="s">
        <v>249</v>
      </c>
      <c r="C64" s="13" t="s">
        <v>250</v>
      </c>
      <c r="D64" s="13" t="s">
        <v>22</v>
      </c>
      <c r="E64" s="13">
        <v>2018</v>
      </c>
    </row>
    <row r="65" spans="1:5">
      <c r="A65" s="19">
        <v>43371</v>
      </c>
      <c r="B65" s="18" t="s">
        <v>43</v>
      </c>
      <c r="C65" s="13" t="s">
        <v>248</v>
      </c>
      <c r="D65" s="13" t="s">
        <v>22</v>
      </c>
      <c r="E65" s="13">
        <v>2018</v>
      </c>
    </row>
    <row r="66" spans="1:5">
      <c r="A66" s="19">
        <v>43389</v>
      </c>
      <c r="B66" s="20" t="s">
        <v>246</v>
      </c>
      <c r="C66" s="13" t="s">
        <v>247</v>
      </c>
      <c r="D66" s="13" t="s">
        <v>22</v>
      </c>
      <c r="E66" s="13">
        <v>2018</v>
      </c>
    </row>
    <row r="67" spans="1:5">
      <c r="A67" s="19">
        <v>43403</v>
      </c>
      <c r="B67" s="18" t="s">
        <v>7</v>
      </c>
      <c r="C67" s="13" t="s">
        <v>244</v>
      </c>
      <c r="D67" s="13" t="s">
        <v>22</v>
      </c>
      <c r="E67" s="13">
        <v>2018</v>
      </c>
    </row>
    <row r="68" spans="1:5">
      <c r="A68" s="19">
        <v>43406</v>
      </c>
      <c r="B68" s="20" t="s">
        <v>37</v>
      </c>
      <c r="C68" s="13" t="s">
        <v>242</v>
      </c>
      <c r="D68" s="13" t="s">
        <v>12</v>
      </c>
      <c r="E68" s="13">
        <v>2018</v>
      </c>
    </row>
    <row r="69" spans="1:5">
      <c r="A69" s="19">
        <v>43413</v>
      </c>
      <c r="B69" s="18" t="s">
        <v>7</v>
      </c>
      <c r="C69" s="13" t="s">
        <v>227</v>
      </c>
      <c r="D69" s="13" t="s">
        <v>12</v>
      </c>
      <c r="E69" s="13">
        <v>2018</v>
      </c>
    </row>
    <row r="70" spans="1:5">
      <c r="A70" s="19">
        <v>43420</v>
      </c>
      <c r="B70" s="21" t="s">
        <v>240</v>
      </c>
      <c r="C70" s="13" t="s">
        <v>241</v>
      </c>
      <c r="D70" s="13" t="s">
        <v>22</v>
      </c>
      <c r="E70" s="13">
        <v>2018</v>
      </c>
    </row>
    <row r="71" spans="1:5">
      <c r="A71" s="19">
        <v>43425</v>
      </c>
      <c r="B71" s="20" t="s">
        <v>80</v>
      </c>
      <c r="C71" s="13" t="s">
        <v>236</v>
      </c>
      <c r="D71" s="13" t="s">
        <v>12</v>
      </c>
      <c r="E71" s="13">
        <v>2018</v>
      </c>
    </row>
    <row r="72" spans="1:5">
      <c r="A72" s="19">
        <v>43425</v>
      </c>
      <c r="B72" s="20" t="s">
        <v>238</v>
      </c>
      <c r="C72" s="13" t="s">
        <v>236</v>
      </c>
      <c r="D72" s="13" t="s">
        <v>22</v>
      </c>
      <c r="E72" s="13">
        <v>2018</v>
      </c>
    </row>
    <row r="73" spans="1:5">
      <c r="A73" s="19">
        <v>43430</v>
      </c>
      <c r="B73" s="20" t="s">
        <v>235</v>
      </c>
      <c r="C73" s="13" t="s">
        <v>193</v>
      </c>
      <c r="D73" s="13" t="s">
        <v>12</v>
      </c>
      <c r="E73" s="13">
        <v>2018</v>
      </c>
    </row>
    <row r="74" spans="1:5">
      <c r="A74" s="19">
        <v>43432</v>
      </c>
      <c r="B74" s="20" t="s">
        <v>233</v>
      </c>
      <c r="C74" s="13" t="s">
        <v>234</v>
      </c>
      <c r="D74" s="13" t="s">
        <v>22</v>
      </c>
      <c r="E74" s="13">
        <v>2018</v>
      </c>
    </row>
    <row r="75" spans="1:5">
      <c r="A75" s="19">
        <v>43440</v>
      </c>
      <c r="B75" s="20" t="s">
        <v>93</v>
      </c>
      <c r="C75" s="13" t="s">
        <v>139</v>
      </c>
      <c r="D75" s="13" t="s">
        <v>22</v>
      </c>
      <c r="E75" s="13">
        <v>2018</v>
      </c>
    </row>
    <row r="76" spans="1:5">
      <c r="A76" s="19">
        <v>43452</v>
      </c>
      <c r="B76" s="20" t="s">
        <v>123</v>
      </c>
      <c r="C76" s="13" t="s">
        <v>230</v>
      </c>
      <c r="D76" s="13" t="s">
        <v>22</v>
      </c>
      <c r="E76" s="13">
        <v>2018</v>
      </c>
    </row>
    <row r="77" spans="1:5">
      <c r="A77" s="19">
        <v>43453</v>
      </c>
      <c r="B77" s="18" t="s">
        <v>7</v>
      </c>
      <c r="C77" s="13" t="s">
        <v>231</v>
      </c>
      <c r="D77" s="13" t="s">
        <v>12</v>
      </c>
      <c r="E77" s="13">
        <v>2018</v>
      </c>
    </row>
    <row r="78" spans="1:5">
      <c r="A78" s="19">
        <v>43455</v>
      </c>
      <c r="B78" s="20" t="s">
        <v>228</v>
      </c>
      <c r="C78" s="13" t="s">
        <v>229</v>
      </c>
      <c r="D78" s="13" t="s">
        <v>22</v>
      </c>
      <c r="E78" s="13">
        <v>2018</v>
      </c>
    </row>
    <row r="79" spans="1:5">
      <c r="A79" s="19">
        <v>43479</v>
      </c>
      <c r="B79" s="20" t="s">
        <v>226</v>
      </c>
      <c r="C79" s="13" t="s">
        <v>227</v>
      </c>
      <c r="D79" s="13" t="s">
        <v>22</v>
      </c>
      <c r="E79" s="13">
        <v>2019</v>
      </c>
    </row>
    <row r="80" spans="1:5">
      <c r="A80" s="19">
        <v>43511</v>
      </c>
      <c r="B80" s="18" t="s">
        <v>7</v>
      </c>
      <c r="C80" s="13" t="s">
        <v>225</v>
      </c>
      <c r="D80" s="13" t="s">
        <v>22</v>
      </c>
      <c r="E80" s="13">
        <v>2019</v>
      </c>
    </row>
    <row r="81" spans="1:5">
      <c r="A81" s="19">
        <v>43518</v>
      </c>
      <c r="B81" s="22" t="s">
        <v>223</v>
      </c>
      <c r="C81" s="13" t="s">
        <v>224</v>
      </c>
      <c r="D81" s="13" t="s">
        <v>22</v>
      </c>
      <c r="E81" s="13">
        <v>2019</v>
      </c>
    </row>
    <row r="82" spans="1:5">
      <c r="A82" s="19">
        <v>43532</v>
      </c>
      <c r="B82" s="18" t="s">
        <v>93</v>
      </c>
      <c r="C82" s="13" t="s">
        <v>221</v>
      </c>
      <c r="D82" s="13" t="s">
        <v>12</v>
      </c>
      <c r="E82" s="13">
        <v>2019</v>
      </c>
    </row>
    <row r="83" spans="1:5">
      <c r="A83" s="19">
        <v>43542</v>
      </c>
      <c r="B83" s="18" t="s">
        <v>93</v>
      </c>
      <c r="C83" s="13" t="s">
        <v>155</v>
      </c>
      <c r="D83" s="13" t="s">
        <v>22</v>
      </c>
      <c r="E83" s="13">
        <v>2019</v>
      </c>
    </row>
    <row r="84" spans="1:5">
      <c r="A84" s="19">
        <v>43566</v>
      </c>
      <c r="B84" s="18" t="s">
        <v>7</v>
      </c>
      <c r="C84" s="13" t="s">
        <v>219</v>
      </c>
      <c r="D84" s="13" t="s">
        <v>22</v>
      </c>
      <c r="E84" s="13">
        <v>2019</v>
      </c>
    </row>
    <row r="85" spans="1:5">
      <c r="A85" s="19">
        <v>43567</v>
      </c>
      <c r="B85" s="20" t="s">
        <v>217</v>
      </c>
      <c r="C85" s="13" t="s">
        <v>218</v>
      </c>
      <c r="D85" s="13" t="s">
        <v>12</v>
      </c>
      <c r="E85" s="13">
        <v>2019</v>
      </c>
    </row>
    <row r="86" spans="1:5">
      <c r="A86" s="19">
        <v>43574</v>
      </c>
      <c r="B86" s="21" t="s">
        <v>216</v>
      </c>
      <c r="C86" s="13" t="s">
        <v>53</v>
      </c>
      <c r="D86" s="13" t="s">
        <v>22</v>
      </c>
      <c r="E86" s="13">
        <v>2019</v>
      </c>
    </row>
    <row r="87" spans="1:5">
      <c r="A87" s="19">
        <v>43587</v>
      </c>
      <c r="B87" s="20" t="s">
        <v>212</v>
      </c>
      <c r="C87" s="13" t="s">
        <v>213</v>
      </c>
      <c r="D87" s="13" t="s">
        <v>22</v>
      </c>
      <c r="E87" s="13">
        <v>2019</v>
      </c>
    </row>
    <row r="88" spans="1:5">
      <c r="A88" s="19">
        <v>43588</v>
      </c>
      <c r="B88" s="21" t="s">
        <v>214</v>
      </c>
      <c r="C88" s="13" t="s">
        <v>215</v>
      </c>
      <c r="D88" s="13" t="s">
        <v>22</v>
      </c>
      <c r="E88" s="13">
        <v>2019</v>
      </c>
    </row>
    <row r="89" spans="1:5">
      <c r="A89" s="19">
        <v>43595</v>
      </c>
      <c r="B89" s="18" t="s">
        <v>210</v>
      </c>
      <c r="C89" s="13" t="s">
        <v>211</v>
      </c>
      <c r="D89" s="13" t="s">
        <v>22</v>
      </c>
      <c r="E89" s="13">
        <v>2019</v>
      </c>
    </row>
    <row r="90" spans="1:5">
      <c r="A90" s="19">
        <v>43599</v>
      </c>
      <c r="B90" s="21" t="s">
        <v>208</v>
      </c>
      <c r="C90" s="13" t="s">
        <v>53</v>
      </c>
      <c r="D90" s="13" t="s">
        <v>22</v>
      </c>
      <c r="E90" s="13">
        <v>2019</v>
      </c>
    </row>
    <row r="91" spans="1:5">
      <c r="A91" s="19">
        <v>43600</v>
      </c>
      <c r="B91" s="20" t="s">
        <v>80</v>
      </c>
      <c r="C91" s="13" t="s">
        <v>179</v>
      </c>
      <c r="D91" s="13" t="s">
        <v>22</v>
      </c>
      <c r="E91" s="13">
        <v>2019</v>
      </c>
    </row>
    <row r="92" spans="1:5">
      <c r="A92" s="19">
        <v>43609</v>
      </c>
      <c r="B92" s="20" t="s">
        <v>206</v>
      </c>
      <c r="C92" s="13" t="s">
        <v>207</v>
      </c>
      <c r="D92" s="13" t="s">
        <v>22</v>
      </c>
      <c r="E92" s="13">
        <v>2019</v>
      </c>
    </row>
    <row r="93" spans="1:5">
      <c r="A93" s="19">
        <v>43613</v>
      </c>
      <c r="B93" s="31" t="s">
        <v>201</v>
      </c>
      <c r="C93" s="13" t="s">
        <v>202</v>
      </c>
      <c r="D93" s="13" t="s">
        <v>22</v>
      </c>
      <c r="E93" s="13">
        <v>2019</v>
      </c>
    </row>
    <row r="94" spans="1:5">
      <c r="A94" s="19">
        <v>43626</v>
      </c>
      <c r="B94" s="31" t="s">
        <v>203</v>
      </c>
      <c r="C94" s="13" t="s">
        <v>205</v>
      </c>
      <c r="D94" s="13" t="s">
        <v>12</v>
      </c>
      <c r="E94" s="13">
        <v>2019</v>
      </c>
    </row>
    <row r="95" spans="1:5">
      <c r="A95" s="19">
        <v>43626</v>
      </c>
      <c r="B95" s="18" t="s">
        <v>7</v>
      </c>
      <c r="C95" s="13" t="s">
        <v>200</v>
      </c>
      <c r="D95" s="13" t="s">
        <v>22</v>
      </c>
      <c r="E95" s="13">
        <v>2019</v>
      </c>
    </row>
    <row r="96" spans="1:5">
      <c r="A96" s="19">
        <v>43633</v>
      </c>
      <c r="B96" s="18" t="s">
        <v>7</v>
      </c>
      <c r="C96" s="13" t="s">
        <v>199</v>
      </c>
      <c r="D96" s="13" t="s">
        <v>12</v>
      </c>
      <c r="E96" s="13">
        <v>2019</v>
      </c>
    </row>
    <row r="97" spans="1:5">
      <c r="A97" s="19">
        <v>43643</v>
      </c>
      <c r="B97" s="18" t="s">
        <v>183</v>
      </c>
      <c r="C97" s="13" t="s">
        <v>197</v>
      </c>
      <c r="D97" s="13" t="s">
        <v>22</v>
      </c>
      <c r="E97" s="13">
        <v>2019</v>
      </c>
    </row>
    <row r="98" spans="1:5">
      <c r="A98" s="19">
        <v>43649</v>
      </c>
      <c r="B98" s="20" t="s">
        <v>70</v>
      </c>
      <c r="C98" s="13" t="s">
        <v>41</v>
      </c>
      <c r="D98" s="13" t="s">
        <v>12</v>
      </c>
      <c r="E98" s="13">
        <v>2019</v>
      </c>
    </row>
    <row r="99" spans="1:5">
      <c r="A99" s="19">
        <v>43676</v>
      </c>
      <c r="B99" s="20" t="s">
        <v>195</v>
      </c>
      <c r="C99" s="13" t="s">
        <v>196</v>
      </c>
      <c r="D99" s="13" t="s">
        <v>22</v>
      </c>
      <c r="E99" s="13">
        <v>2019</v>
      </c>
    </row>
    <row r="100" spans="1:5">
      <c r="A100" s="19">
        <v>43676</v>
      </c>
      <c r="B100" s="18" t="s">
        <v>7</v>
      </c>
      <c r="C100" s="13" t="s">
        <v>194</v>
      </c>
      <c r="D100" s="13" t="s">
        <v>22</v>
      </c>
      <c r="E100" s="13">
        <v>2019</v>
      </c>
    </row>
    <row r="101" spans="1:5">
      <c r="A101" s="19">
        <v>43679</v>
      </c>
      <c r="B101" s="20" t="s">
        <v>190</v>
      </c>
      <c r="C101" s="13" t="s">
        <v>191</v>
      </c>
      <c r="D101" s="13" t="s">
        <v>22</v>
      </c>
      <c r="E101" s="13">
        <v>2019</v>
      </c>
    </row>
    <row r="102" spans="1:5">
      <c r="A102" s="19">
        <v>43692</v>
      </c>
      <c r="B102" s="20" t="s">
        <v>192</v>
      </c>
      <c r="C102" s="13" t="s">
        <v>193</v>
      </c>
      <c r="D102" s="13" t="s">
        <v>12</v>
      </c>
      <c r="E102" s="13">
        <v>2019</v>
      </c>
    </row>
    <row r="103" spans="1:5">
      <c r="A103" s="19">
        <v>43725</v>
      </c>
      <c r="B103" s="20" t="s">
        <v>186</v>
      </c>
      <c r="C103" s="13" t="s">
        <v>187</v>
      </c>
      <c r="D103" s="13" t="s">
        <v>22</v>
      </c>
      <c r="E103" s="13">
        <v>2019</v>
      </c>
    </row>
    <row r="104" spans="1:5">
      <c r="A104" s="19">
        <v>43725</v>
      </c>
      <c r="B104" s="21" t="s">
        <v>188</v>
      </c>
      <c r="C104" s="13" t="s">
        <v>189</v>
      </c>
      <c r="D104" s="13" t="s">
        <v>12</v>
      </c>
      <c r="E104" s="13">
        <v>2019</v>
      </c>
    </row>
    <row r="105" spans="1:5">
      <c r="A105" s="19">
        <v>43734</v>
      </c>
      <c r="B105" s="18" t="s">
        <v>183</v>
      </c>
      <c r="C105" s="13" t="s">
        <v>184</v>
      </c>
      <c r="D105" s="13" t="s">
        <v>22</v>
      </c>
      <c r="E105" s="13">
        <v>2019</v>
      </c>
    </row>
    <row r="106" spans="1:5">
      <c r="A106" s="19">
        <v>43761</v>
      </c>
      <c r="B106" s="20" t="s">
        <v>140</v>
      </c>
      <c r="C106" s="13" t="s">
        <v>182</v>
      </c>
      <c r="D106" s="13" t="s">
        <v>22</v>
      </c>
      <c r="E106" s="13">
        <v>2019</v>
      </c>
    </row>
    <row r="107" spans="1:5">
      <c r="A107" s="19">
        <v>43783</v>
      </c>
      <c r="B107" s="20" t="s">
        <v>531</v>
      </c>
      <c r="C107" s="13" t="s">
        <v>181</v>
      </c>
      <c r="D107" s="13" t="s">
        <v>12</v>
      </c>
      <c r="E107" s="13">
        <v>2019</v>
      </c>
    </row>
    <row r="108" spans="1:5">
      <c r="A108" s="19">
        <v>43790</v>
      </c>
      <c r="B108" s="20" t="s">
        <v>178</v>
      </c>
      <c r="C108" s="13" t="s">
        <v>179</v>
      </c>
      <c r="D108" s="13" t="s">
        <v>22</v>
      </c>
      <c r="E108" s="13">
        <v>2019</v>
      </c>
    </row>
    <row r="109" spans="1:5">
      <c r="A109" s="19">
        <v>43802</v>
      </c>
      <c r="B109" s="29" t="s">
        <v>93</v>
      </c>
      <c r="C109" s="13" t="s">
        <v>139</v>
      </c>
      <c r="D109" s="13" t="s">
        <v>22</v>
      </c>
      <c r="E109" s="13">
        <v>2019</v>
      </c>
    </row>
    <row r="110" spans="1:5">
      <c r="A110" s="19">
        <v>43815</v>
      </c>
      <c r="B110" s="20" t="s">
        <v>173</v>
      </c>
      <c r="C110" s="13" t="s">
        <v>174</v>
      </c>
      <c r="D110" s="13" t="s">
        <v>22</v>
      </c>
      <c r="E110" s="13">
        <v>2019</v>
      </c>
    </row>
    <row r="111" spans="1:5">
      <c r="A111" s="19">
        <v>43817</v>
      </c>
      <c r="B111" s="21" t="s">
        <v>175</v>
      </c>
      <c r="C111" s="13" t="s">
        <v>176</v>
      </c>
      <c r="D111" s="13" t="s">
        <v>12</v>
      </c>
      <c r="E111" s="13">
        <v>2019</v>
      </c>
    </row>
    <row r="112" spans="1:5">
      <c r="A112" s="19">
        <v>43819</v>
      </c>
      <c r="B112" s="21" t="s">
        <v>171</v>
      </c>
      <c r="C112" s="13" t="s">
        <v>172</v>
      </c>
      <c r="D112" s="13" t="s">
        <v>12</v>
      </c>
      <c r="E112" s="13">
        <v>2019</v>
      </c>
    </row>
    <row r="113" spans="1:5">
      <c r="A113" s="19">
        <v>43826</v>
      </c>
      <c r="B113" s="20" t="s">
        <v>123</v>
      </c>
      <c r="C113" s="13" t="s">
        <v>170</v>
      </c>
      <c r="D113" s="13" t="s">
        <v>22</v>
      </c>
      <c r="E113" s="13">
        <v>2019</v>
      </c>
    </row>
    <row r="114" spans="1:5">
      <c r="A114" s="19">
        <v>43838</v>
      </c>
      <c r="B114" s="18" t="s">
        <v>7</v>
      </c>
      <c r="C114" s="13" t="s">
        <v>167</v>
      </c>
      <c r="D114" s="13" t="s">
        <v>22</v>
      </c>
      <c r="E114" s="13">
        <v>2020</v>
      </c>
    </row>
    <row r="115" spans="1:5">
      <c r="A115" s="19">
        <v>43839</v>
      </c>
      <c r="B115" s="20" t="s">
        <v>165</v>
      </c>
      <c r="C115" s="13" t="s">
        <v>166</v>
      </c>
      <c r="D115" s="13" t="s">
        <v>22</v>
      </c>
      <c r="E115" s="13">
        <v>2020</v>
      </c>
    </row>
    <row r="116" spans="1:5">
      <c r="A116" s="19">
        <v>43853</v>
      </c>
      <c r="B116" s="20" t="s">
        <v>108</v>
      </c>
      <c r="C116" s="13" t="s">
        <v>162</v>
      </c>
      <c r="D116" s="13" t="s">
        <v>12</v>
      </c>
      <c r="E116" s="13">
        <v>2020</v>
      </c>
    </row>
    <row r="117" spans="1:5">
      <c r="A117" s="19">
        <v>43886</v>
      </c>
      <c r="B117" s="20" t="s">
        <v>160</v>
      </c>
      <c r="C117" s="13" t="s">
        <v>161</v>
      </c>
      <c r="D117" s="13" t="s">
        <v>22</v>
      </c>
      <c r="E117" s="13">
        <v>2020</v>
      </c>
    </row>
    <row r="118" spans="1:5">
      <c r="A118" s="19">
        <v>43892</v>
      </c>
      <c r="B118" s="18" t="s">
        <v>25</v>
      </c>
      <c r="C118" s="13" t="s">
        <v>159</v>
      </c>
      <c r="D118" s="13" t="s">
        <v>22</v>
      </c>
      <c r="E118" s="13">
        <v>2020</v>
      </c>
    </row>
    <row r="119" spans="1:5">
      <c r="A119" s="19">
        <v>43900</v>
      </c>
      <c r="B119" s="18" t="s">
        <v>83</v>
      </c>
      <c r="C119" s="13" t="s">
        <v>157</v>
      </c>
      <c r="D119" s="13" t="s">
        <v>12</v>
      </c>
      <c r="E119" s="13">
        <v>2020</v>
      </c>
    </row>
    <row r="120" spans="1:5">
      <c r="A120" s="19">
        <v>43920</v>
      </c>
      <c r="B120" s="18" t="s">
        <v>154</v>
      </c>
      <c r="C120" s="13" t="s">
        <v>155</v>
      </c>
      <c r="D120" s="13" t="s">
        <v>22</v>
      </c>
      <c r="E120" s="13">
        <v>2020</v>
      </c>
    </row>
    <row r="121" spans="1:5">
      <c r="A121" s="19">
        <v>43929</v>
      </c>
      <c r="B121" s="20" t="s">
        <v>151</v>
      </c>
      <c r="C121" s="13" t="s">
        <v>152</v>
      </c>
      <c r="D121" s="13" t="s">
        <v>22</v>
      </c>
      <c r="E121" s="13">
        <v>2020</v>
      </c>
    </row>
    <row r="122" spans="1:5">
      <c r="A122" s="19">
        <v>43936</v>
      </c>
      <c r="B122" s="22" t="s">
        <v>149</v>
      </c>
      <c r="C122" s="13" t="s">
        <v>150</v>
      </c>
      <c r="D122" s="13" t="s">
        <v>22</v>
      </c>
      <c r="E122" s="13">
        <v>2020</v>
      </c>
    </row>
    <row r="123" spans="1:5">
      <c r="A123" s="19">
        <v>43938</v>
      </c>
      <c r="B123" s="20" t="s">
        <v>146</v>
      </c>
      <c r="C123" s="13" t="s">
        <v>148</v>
      </c>
      <c r="D123" s="13" t="s">
        <v>22</v>
      </c>
      <c r="E123" s="13">
        <v>2020</v>
      </c>
    </row>
    <row r="124" spans="1:5">
      <c r="A124" s="19">
        <v>43941</v>
      </c>
      <c r="B124" s="20" t="s">
        <v>143</v>
      </c>
      <c r="C124" s="13" t="s">
        <v>144</v>
      </c>
      <c r="D124" s="13" t="s">
        <v>12</v>
      </c>
      <c r="E124" s="13">
        <v>2020</v>
      </c>
    </row>
    <row r="125" spans="1:5">
      <c r="A125" s="19">
        <v>43943</v>
      </c>
      <c r="B125" s="18" t="s">
        <v>18</v>
      </c>
      <c r="C125" s="13" t="s">
        <v>142</v>
      </c>
      <c r="D125" s="13" t="s">
        <v>12</v>
      </c>
      <c r="E125" s="13">
        <v>2020</v>
      </c>
    </row>
    <row r="126" spans="1:5">
      <c r="A126" s="19">
        <v>43950</v>
      </c>
      <c r="B126" s="20" t="s">
        <v>140</v>
      </c>
      <c r="C126" s="13" t="s">
        <v>141</v>
      </c>
      <c r="D126" s="13" t="s">
        <v>22</v>
      </c>
      <c r="E126" s="13">
        <v>2020</v>
      </c>
    </row>
    <row r="127" spans="1:5">
      <c r="A127" s="19">
        <v>43957</v>
      </c>
      <c r="B127" s="20" t="s">
        <v>138</v>
      </c>
      <c r="C127" s="13" t="s">
        <v>139</v>
      </c>
      <c r="D127" s="13" t="s">
        <v>12</v>
      </c>
      <c r="E127" s="13">
        <v>2020</v>
      </c>
    </row>
    <row r="128" spans="1:5">
      <c r="A128" s="19">
        <v>43959</v>
      </c>
      <c r="B128" s="20" t="s">
        <v>136</v>
      </c>
      <c r="C128" s="13" t="s">
        <v>137</v>
      </c>
      <c r="D128" s="13" t="s">
        <v>12</v>
      </c>
      <c r="E128" s="13">
        <v>2020</v>
      </c>
    </row>
    <row r="129" spans="1:5">
      <c r="A129" s="19">
        <v>43966</v>
      </c>
      <c r="B129" s="18" t="s">
        <v>83</v>
      </c>
      <c r="C129" s="13" t="s">
        <v>135</v>
      </c>
      <c r="D129" s="13" t="s">
        <v>22</v>
      </c>
      <c r="E129" s="13">
        <v>2020</v>
      </c>
    </row>
    <row r="130" spans="1:5">
      <c r="A130" s="19">
        <v>43966</v>
      </c>
      <c r="B130" s="20" t="s">
        <v>127</v>
      </c>
      <c r="C130" s="13" t="s">
        <v>128</v>
      </c>
      <c r="D130" s="13" t="s">
        <v>22</v>
      </c>
      <c r="E130" s="13">
        <v>2020</v>
      </c>
    </row>
    <row r="131" spans="1:5">
      <c r="A131" s="19">
        <v>43966</v>
      </c>
      <c r="B131" s="20" t="s">
        <v>132</v>
      </c>
      <c r="C131" s="13" t="s">
        <v>133</v>
      </c>
      <c r="D131" s="13" t="s">
        <v>12</v>
      </c>
      <c r="E131" s="13">
        <v>2020</v>
      </c>
    </row>
    <row r="132" spans="1:5">
      <c r="A132" s="19">
        <v>43969</v>
      </c>
      <c r="B132" s="18" t="s">
        <v>93</v>
      </c>
      <c r="C132" s="13" t="s">
        <v>126</v>
      </c>
      <c r="D132" s="13" t="s">
        <v>22</v>
      </c>
      <c r="E132" s="13">
        <v>2020</v>
      </c>
    </row>
    <row r="133" spans="1:5">
      <c r="A133" s="19">
        <v>43970</v>
      </c>
      <c r="B133" s="20" t="s">
        <v>123</v>
      </c>
      <c r="C133" s="13" t="s">
        <v>124</v>
      </c>
      <c r="D133" s="13" t="s">
        <v>22</v>
      </c>
      <c r="E133" s="13">
        <v>2020</v>
      </c>
    </row>
    <row r="134" spans="1:5">
      <c r="A134" s="19">
        <v>43973</v>
      </c>
      <c r="B134" s="20" t="s">
        <v>121</v>
      </c>
      <c r="C134" s="13" t="s">
        <v>122</v>
      </c>
      <c r="D134" s="13" t="s">
        <v>22</v>
      </c>
      <c r="E134" s="13">
        <v>2020</v>
      </c>
    </row>
    <row r="135" spans="1:5">
      <c r="A135" s="19">
        <v>43977</v>
      </c>
      <c r="B135" s="18" t="s">
        <v>83</v>
      </c>
      <c r="C135" s="13" t="s">
        <v>120</v>
      </c>
      <c r="D135" s="13" t="s">
        <v>22</v>
      </c>
      <c r="E135" s="13">
        <v>2020</v>
      </c>
    </row>
    <row r="136" spans="1:5">
      <c r="A136" s="19">
        <v>43980</v>
      </c>
      <c r="B136" s="21" t="s">
        <v>114</v>
      </c>
      <c r="C136" s="13" t="s">
        <v>116</v>
      </c>
      <c r="D136" s="13" t="s">
        <v>22</v>
      </c>
      <c r="E136" s="13">
        <v>2020</v>
      </c>
    </row>
    <row r="137" spans="1:5">
      <c r="A137" s="19">
        <v>43980</v>
      </c>
      <c r="B137" s="18" t="s">
        <v>117</v>
      </c>
      <c r="C137" s="13" t="s">
        <v>118</v>
      </c>
      <c r="D137" s="13" t="s">
        <v>22</v>
      </c>
      <c r="E137" s="13">
        <v>2020</v>
      </c>
    </row>
    <row r="138" spans="1:5">
      <c r="A138" s="19">
        <v>43992</v>
      </c>
      <c r="B138" s="18" t="s">
        <v>17</v>
      </c>
      <c r="C138" s="13" t="s">
        <v>113</v>
      </c>
      <c r="D138" s="13" t="s">
        <v>22</v>
      </c>
      <c r="E138" s="13">
        <v>2020</v>
      </c>
    </row>
    <row r="139" spans="1:5">
      <c r="A139" s="19">
        <v>43997</v>
      </c>
      <c r="B139" s="22" t="s">
        <v>111</v>
      </c>
      <c r="C139" s="13" t="s">
        <v>112</v>
      </c>
      <c r="D139" s="13" t="s">
        <v>12</v>
      </c>
      <c r="E139" s="13">
        <v>2020</v>
      </c>
    </row>
    <row r="140" spans="1:5">
      <c r="A140" s="19">
        <v>43998</v>
      </c>
      <c r="B140" s="18" t="s">
        <v>7</v>
      </c>
      <c r="C140" s="13" t="s">
        <v>110</v>
      </c>
      <c r="D140" s="13" t="s">
        <v>12</v>
      </c>
      <c r="E140" s="13">
        <v>2020</v>
      </c>
    </row>
    <row r="141" spans="1:5">
      <c r="A141" s="19">
        <v>44000</v>
      </c>
      <c r="B141" s="20" t="s">
        <v>108</v>
      </c>
      <c r="C141" s="13" t="s">
        <v>107</v>
      </c>
      <c r="D141" s="13" t="s">
        <v>12</v>
      </c>
      <c r="E141" s="13">
        <v>2020</v>
      </c>
    </row>
    <row r="142" spans="1:5">
      <c r="A142" s="19">
        <v>44004</v>
      </c>
      <c r="B142" s="20" t="s">
        <v>70</v>
      </c>
      <c r="C142" s="13" t="s">
        <v>105</v>
      </c>
      <c r="D142" s="13" t="s">
        <v>12</v>
      </c>
      <c r="E142" s="13">
        <v>2020</v>
      </c>
    </row>
    <row r="143" spans="1:5">
      <c r="A143" s="19">
        <v>44006</v>
      </c>
      <c r="B143" s="18" t="s">
        <v>7</v>
      </c>
      <c r="C143" s="13" t="s">
        <v>104</v>
      </c>
      <c r="D143" s="13" t="s">
        <v>22</v>
      </c>
      <c r="E143" s="13">
        <v>2020</v>
      </c>
    </row>
    <row r="144" spans="1:5">
      <c r="A144" s="19">
        <v>44011</v>
      </c>
      <c r="B144" s="18" t="s">
        <v>7</v>
      </c>
      <c r="C144" s="13" t="s">
        <v>103</v>
      </c>
      <c r="D144" s="13" t="s">
        <v>22</v>
      </c>
      <c r="E144" s="13">
        <v>2020</v>
      </c>
    </row>
    <row r="145" spans="1:5">
      <c r="A145" s="19">
        <v>44012</v>
      </c>
      <c r="B145" s="18" t="s">
        <v>100</v>
      </c>
      <c r="C145" s="13" t="s">
        <v>101</v>
      </c>
      <c r="D145" s="13" t="s">
        <v>22</v>
      </c>
      <c r="E145" s="13">
        <v>2020</v>
      </c>
    </row>
    <row r="146" spans="1:5">
      <c r="A146" s="19">
        <v>44019</v>
      </c>
      <c r="B146" s="25" t="s">
        <v>98</v>
      </c>
      <c r="C146" s="13" t="s">
        <v>99</v>
      </c>
      <c r="D146" s="13" t="s">
        <v>22</v>
      </c>
      <c r="E146" s="13">
        <v>2020</v>
      </c>
    </row>
    <row r="147" spans="1:5">
      <c r="A147" s="19">
        <v>44036</v>
      </c>
      <c r="B147" s="24" t="s">
        <v>96</v>
      </c>
      <c r="C147" s="13" t="s">
        <v>97</v>
      </c>
      <c r="D147" s="13" t="s">
        <v>12</v>
      </c>
      <c r="E147" s="13">
        <v>2020</v>
      </c>
    </row>
    <row r="148" spans="1:5">
      <c r="A148" s="19">
        <v>44042</v>
      </c>
      <c r="B148" s="18" t="s">
        <v>93</v>
      </c>
      <c r="C148" s="13" t="s">
        <v>95</v>
      </c>
      <c r="D148" s="13" t="s">
        <v>22</v>
      </c>
      <c r="E148" s="13">
        <v>2020</v>
      </c>
    </row>
    <row r="149" spans="1:5">
      <c r="A149" s="19">
        <v>44043</v>
      </c>
      <c r="B149" s="18" t="s">
        <v>90</v>
      </c>
      <c r="C149" s="13" t="s">
        <v>92</v>
      </c>
      <c r="D149" s="13" t="s">
        <v>12</v>
      </c>
      <c r="E149" s="13">
        <v>2020</v>
      </c>
    </row>
    <row r="150" spans="1:5">
      <c r="A150" s="19">
        <v>44048</v>
      </c>
      <c r="B150" s="21" t="s">
        <v>89</v>
      </c>
      <c r="C150" s="13" t="s">
        <v>29</v>
      </c>
      <c r="D150" s="13" t="s">
        <v>22</v>
      </c>
      <c r="E150" s="13">
        <v>2020</v>
      </c>
    </row>
    <row r="151" spans="1:5">
      <c r="A151" s="19">
        <v>44063</v>
      </c>
      <c r="B151" s="21" t="s">
        <v>88</v>
      </c>
      <c r="C151" s="13" t="s">
        <v>26</v>
      </c>
      <c r="D151" s="13" t="s">
        <v>22</v>
      </c>
      <c r="E151" s="13">
        <v>2020</v>
      </c>
    </row>
    <row r="152" spans="1:5">
      <c r="A152" s="19">
        <v>44075</v>
      </c>
      <c r="B152" s="22" t="s">
        <v>86</v>
      </c>
      <c r="C152" s="13" t="s">
        <v>163</v>
      </c>
      <c r="D152" s="13" t="s">
        <v>22</v>
      </c>
      <c r="E152" s="13">
        <v>2020</v>
      </c>
    </row>
    <row r="153" spans="1:5">
      <c r="A153" s="19">
        <v>44078</v>
      </c>
      <c r="B153" s="20" t="s">
        <v>76</v>
      </c>
      <c r="C153" s="13" t="s">
        <v>85</v>
      </c>
      <c r="D153" s="13" t="s">
        <v>12</v>
      </c>
      <c r="E153" s="13">
        <v>2020</v>
      </c>
    </row>
    <row r="154" spans="1:5">
      <c r="A154" s="19">
        <v>44106</v>
      </c>
      <c r="B154" s="18" t="s">
        <v>83</v>
      </c>
      <c r="C154" s="13" t="s">
        <v>84</v>
      </c>
      <c r="D154" s="13" t="s">
        <v>22</v>
      </c>
      <c r="E154" s="13">
        <v>2020</v>
      </c>
    </row>
    <row r="155" spans="1:5">
      <c r="A155" s="19">
        <v>44120</v>
      </c>
      <c r="B155" s="20" t="s">
        <v>80</v>
      </c>
      <c r="C155" s="13" t="s">
        <v>81</v>
      </c>
      <c r="D155" s="13" t="s">
        <v>22</v>
      </c>
      <c r="E155" s="13">
        <v>2020</v>
      </c>
    </row>
    <row r="156" spans="1:5">
      <c r="A156" s="19">
        <v>44148</v>
      </c>
      <c r="B156" s="18" t="s">
        <v>7</v>
      </c>
      <c r="C156" s="13" t="s">
        <v>78</v>
      </c>
      <c r="D156" s="13" t="s">
        <v>12</v>
      </c>
      <c r="E156" s="13">
        <v>2020</v>
      </c>
    </row>
    <row r="157" spans="1:5">
      <c r="A157" s="19">
        <v>44166</v>
      </c>
      <c r="B157" s="20" t="s">
        <v>76</v>
      </c>
      <c r="C157" s="13" t="s">
        <v>77</v>
      </c>
      <c r="D157" s="13" t="s">
        <v>22</v>
      </c>
      <c r="E157" s="13">
        <v>2020</v>
      </c>
    </row>
    <row r="158" spans="1:5">
      <c r="A158" s="19">
        <v>44181</v>
      </c>
      <c r="B158" s="18" t="s">
        <v>75</v>
      </c>
      <c r="C158" s="13" t="s">
        <v>74</v>
      </c>
      <c r="D158" s="13" t="s">
        <v>22</v>
      </c>
      <c r="E158" s="13">
        <v>2020</v>
      </c>
    </row>
    <row r="159" spans="1:5">
      <c r="A159" s="19">
        <v>44183</v>
      </c>
      <c r="B159" s="20" t="s">
        <v>70</v>
      </c>
      <c r="C159" s="13" t="s">
        <v>72</v>
      </c>
      <c r="D159" s="13" t="s">
        <v>22</v>
      </c>
      <c r="E159" s="13">
        <v>2020</v>
      </c>
    </row>
    <row r="160" spans="1:5">
      <c r="A160" s="19">
        <v>44183</v>
      </c>
      <c r="B160" s="20" t="s">
        <v>64</v>
      </c>
      <c r="C160" s="13" t="s">
        <v>65</v>
      </c>
      <c r="D160" s="13" t="s">
        <v>22</v>
      </c>
      <c r="E160" s="13">
        <v>2020</v>
      </c>
    </row>
    <row r="161" spans="1:5">
      <c r="A161" s="19">
        <v>44183</v>
      </c>
      <c r="B161" s="20" t="s">
        <v>67</v>
      </c>
      <c r="C161" s="13" t="s">
        <v>68</v>
      </c>
      <c r="D161" s="13" t="s">
        <v>22</v>
      </c>
      <c r="E161" s="13">
        <v>2020</v>
      </c>
    </row>
    <row r="162" spans="1:5">
      <c r="A162" s="19">
        <v>44210</v>
      </c>
      <c r="B162" s="20" t="s">
        <v>58</v>
      </c>
      <c r="C162" s="13" t="s">
        <v>59</v>
      </c>
      <c r="D162" s="13" t="s">
        <v>22</v>
      </c>
      <c r="E162" s="13">
        <v>2021</v>
      </c>
    </row>
    <row r="163" spans="1:5">
      <c r="A163" s="19">
        <v>44211</v>
      </c>
      <c r="B163" s="21" t="s">
        <v>56</v>
      </c>
      <c r="C163" s="13" t="s">
        <v>55</v>
      </c>
      <c r="D163" s="13" t="s">
        <v>12</v>
      </c>
      <c r="E163" s="13">
        <v>2021</v>
      </c>
    </row>
    <row r="164" spans="1:5">
      <c r="A164" s="19">
        <v>44211</v>
      </c>
      <c r="B164" s="21" t="s">
        <v>57</v>
      </c>
      <c r="C164" s="13" t="s">
        <v>61</v>
      </c>
      <c r="D164" s="13" t="s">
        <v>22</v>
      </c>
      <c r="E164" s="13">
        <v>2021</v>
      </c>
    </row>
    <row r="165" spans="1:5">
      <c r="A165" s="19">
        <v>44218</v>
      </c>
      <c r="B165" s="21" t="s">
        <v>52</v>
      </c>
      <c r="C165" s="13" t="s">
        <v>53</v>
      </c>
      <c r="D165" s="13" t="s">
        <v>22</v>
      </c>
      <c r="E165" s="13">
        <v>2021</v>
      </c>
    </row>
    <row r="166" spans="1:5">
      <c r="A166" s="19">
        <v>44230</v>
      </c>
      <c r="B166" s="20" t="s">
        <v>50</v>
      </c>
      <c r="C166" s="13" t="s">
        <v>51</v>
      </c>
      <c r="D166" s="13" t="s">
        <v>12</v>
      </c>
      <c r="E166" s="13">
        <v>2021</v>
      </c>
    </row>
    <row r="167" spans="1:5">
      <c r="A167" s="19">
        <v>44232</v>
      </c>
      <c r="B167" s="24" t="s">
        <v>47</v>
      </c>
      <c r="C167" s="13" t="s">
        <v>13</v>
      </c>
      <c r="D167" s="13"/>
      <c r="E167" s="13">
        <v>2021</v>
      </c>
    </row>
    <row r="168" spans="1:5">
      <c r="A168" s="19">
        <v>44232</v>
      </c>
      <c r="B168" s="20" t="s">
        <v>46</v>
      </c>
      <c r="C168" s="13" t="s">
        <v>48</v>
      </c>
      <c r="D168" s="13" t="s">
        <v>12</v>
      </c>
      <c r="E168" s="13">
        <v>2021</v>
      </c>
    </row>
    <row r="169" spans="1:5">
      <c r="A169" s="19">
        <v>44236</v>
      </c>
      <c r="B169" s="18" t="s">
        <v>43</v>
      </c>
      <c r="C169" s="13" t="s">
        <v>45</v>
      </c>
      <c r="D169" s="13" t="s">
        <v>22</v>
      </c>
      <c r="E169" s="13">
        <v>2021</v>
      </c>
    </row>
    <row r="170" spans="1:5">
      <c r="A170" s="19">
        <v>44249</v>
      </c>
      <c r="B170" s="18" t="s">
        <v>43</v>
      </c>
      <c r="C170" s="13" t="s">
        <v>44</v>
      </c>
      <c r="D170" s="13" t="s">
        <v>22</v>
      </c>
      <c r="E170" s="13">
        <v>2021</v>
      </c>
    </row>
    <row r="171" spans="1:5">
      <c r="A171" s="19">
        <v>44253</v>
      </c>
      <c r="B171" s="25" t="s">
        <v>40</v>
      </c>
      <c r="C171" s="13" t="s">
        <v>41</v>
      </c>
      <c r="D171" s="13" t="s">
        <v>12</v>
      </c>
      <c r="E171" s="13">
        <v>2021</v>
      </c>
    </row>
    <row r="172" spans="1:5">
      <c r="A172" s="19">
        <v>44258</v>
      </c>
      <c r="B172" s="20" t="s">
        <v>37</v>
      </c>
      <c r="C172" s="13" t="s">
        <v>38</v>
      </c>
      <c r="D172" s="13" t="s">
        <v>22</v>
      </c>
      <c r="E172" s="13">
        <v>2021</v>
      </c>
    </row>
    <row r="173" spans="1:5">
      <c r="A173" s="19">
        <v>44260</v>
      </c>
      <c r="B173" s="24" t="s">
        <v>35</v>
      </c>
      <c r="C173" s="13" t="s">
        <v>36</v>
      </c>
      <c r="D173" s="13" t="s">
        <v>12</v>
      </c>
      <c r="E173" s="13">
        <v>2021</v>
      </c>
    </row>
    <row r="174" spans="1:5">
      <c r="A174" s="19">
        <v>44265</v>
      </c>
      <c r="B174" s="20" t="s">
        <v>31</v>
      </c>
      <c r="C174" s="13" t="s">
        <v>32</v>
      </c>
      <c r="D174" s="13" t="s">
        <v>22</v>
      </c>
      <c r="E174" s="13">
        <v>2021</v>
      </c>
    </row>
    <row r="175" spans="1:5">
      <c r="A175" s="19">
        <v>44277</v>
      </c>
      <c r="B175" s="18" t="s">
        <v>7</v>
      </c>
      <c r="C175" s="13" t="s">
        <v>33</v>
      </c>
      <c r="D175" s="13" t="s">
        <v>22</v>
      </c>
      <c r="E175" s="13">
        <v>2021</v>
      </c>
    </row>
    <row r="176" spans="1:5">
      <c r="A176" s="19">
        <v>44281</v>
      </c>
      <c r="B176" s="24" t="s">
        <v>28</v>
      </c>
      <c r="C176" s="13" t="s">
        <v>29</v>
      </c>
      <c r="D176" s="13" t="s">
        <v>22</v>
      </c>
      <c r="E176" s="13">
        <v>2021</v>
      </c>
    </row>
    <row r="177" spans="1:5">
      <c r="A177" s="19">
        <v>44286</v>
      </c>
      <c r="B177" s="18" t="s">
        <v>25</v>
      </c>
      <c r="C177" s="13" t="s">
        <v>26</v>
      </c>
      <c r="D177" s="13" t="s">
        <v>22</v>
      </c>
      <c r="E177" s="13">
        <v>2021</v>
      </c>
    </row>
    <row r="178" spans="1:5">
      <c r="A178" s="19">
        <v>44293</v>
      </c>
      <c r="B178" s="21" t="s">
        <v>23</v>
      </c>
      <c r="C178" s="13" t="s">
        <v>24</v>
      </c>
      <c r="D178" s="13" t="s">
        <v>22</v>
      </c>
      <c r="E178" s="13">
        <v>2021</v>
      </c>
    </row>
    <row r="179" spans="1:5">
      <c r="A179" s="19">
        <v>44299</v>
      </c>
      <c r="B179" s="18" t="s">
        <v>18</v>
      </c>
      <c r="C179" s="13" t="s">
        <v>19</v>
      </c>
      <c r="D179" s="13" t="s">
        <v>12</v>
      </c>
      <c r="E179" s="13">
        <v>2021</v>
      </c>
    </row>
    <row r="180" spans="1:5">
      <c r="A180" s="19">
        <v>44302</v>
      </c>
      <c r="B180" s="18" t="s">
        <v>17</v>
      </c>
      <c r="C180" s="13" t="s">
        <v>21</v>
      </c>
      <c r="D180" s="13" t="s">
        <v>22</v>
      </c>
      <c r="E180" s="13">
        <v>2021</v>
      </c>
    </row>
    <row r="181" spans="1:5">
      <c r="A181" s="19">
        <v>44308</v>
      </c>
      <c r="B181" s="18" t="s">
        <v>63</v>
      </c>
      <c r="C181" s="13" t="s">
        <v>15</v>
      </c>
      <c r="D181" s="13" t="s">
        <v>12</v>
      </c>
      <c r="E181" s="13">
        <v>2021</v>
      </c>
    </row>
    <row r="182" spans="1:5">
      <c r="A182" s="19">
        <v>44309</v>
      </c>
      <c r="B182" s="21" t="s">
        <v>62</v>
      </c>
      <c r="C182" s="13" t="s">
        <v>13</v>
      </c>
      <c r="D182" s="13" t="s">
        <v>12</v>
      </c>
      <c r="E182" s="13">
        <v>2021</v>
      </c>
    </row>
    <row r="183" spans="1:5">
      <c r="A183" s="19">
        <v>44321</v>
      </c>
      <c r="B183" s="18" t="s">
        <v>7</v>
      </c>
      <c r="C183" s="13" t="s">
        <v>10</v>
      </c>
      <c r="D183" s="13" t="s">
        <v>12</v>
      </c>
      <c r="E183" s="13">
        <v>2021</v>
      </c>
    </row>
    <row r="184" spans="1:5">
      <c r="A184" s="13"/>
      <c r="B184" s="13"/>
      <c r="C184" s="13"/>
      <c r="D184" s="13"/>
      <c r="E184" s="13"/>
    </row>
    <row r="185" spans="1:5">
      <c r="A185" s="19">
        <v>42853</v>
      </c>
      <c r="B185" s="45" t="s">
        <v>573</v>
      </c>
      <c r="C185" s="13"/>
      <c r="D185" s="13"/>
      <c r="E185" s="13"/>
    </row>
    <row r="186" spans="1:5">
      <c r="A186" s="13"/>
      <c r="B186" s="13"/>
      <c r="C186" s="13"/>
      <c r="D186" s="13"/>
      <c r="E186" s="13"/>
    </row>
    <row r="187" spans="1:5">
      <c r="A187" s="13"/>
      <c r="B187" s="13"/>
      <c r="C187" s="13"/>
      <c r="D187" s="13"/>
      <c r="E187" s="13"/>
    </row>
    <row r="188" spans="1:5">
      <c r="A188" s="13"/>
      <c r="B188" s="13"/>
      <c r="C188" s="13" t="s">
        <v>357</v>
      </c>
      <c r="D188" s="13"/>
      <c r="E188" s="13"/>
    </row>
  </sheetData>
  <sortState xmlns:xlrd2="http://schemas.microsoft.com/office/spreadsheetml/2017/richdata2" ref="A2:E183">
    <sortCondition ref="A1:A183"/>
  </sortState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0271C-2FE1-2E40-8862-42111EF1FBF9}">
  <dimension ref="A1:I189"/>
  <sheetViews>
    <sheetView workbookViewId="0"/>
  </sheetViews>
  <sheetFormatPr defaultColWidth="10.625" defaultRowHeight="15.75"/>
  <cols>
    <col min="1" max="1" width="27.125" customWidth="1"/>
    <col min="2" max="2" width="101.875" customWidth="1"/>
    <col min="3" max="3" width="19.375" customWidth="1"/>
    <col min="4" max="4" width="20" customWidth="1"/>
    <col min="5" max="5" width="16" customWidth="1"/>
    <col min="6" max="6" width="24" customWidth="1"/>
    <col min="7" max="7" width="28.5" customWidth="1"/>
    <col min="8" max="8" width="43.5" customWidth="1"/>
    <col min="9" max="9" width="40.375" customWidth="1"/>
  </cols>
  <sheetData>
    <row r="1" spans="1:9">
      <c r="A1" s="12" t="s">
        <v>0</v>
      </c>
      <c r="B1" s="13"/>
      <c r="C1" s="13"/>
      <c r="D1" s="13"/>
      <c r="E1" s="13"/>
      <c r="F1" s="13"/>
      <c r="G1" s="13"/>
      <c r="H1" s="13"/>
      <c r="I1" s="13"/>
    </row>
    <row r="2" spans="1:9">
      <c r="A2" s="13"/>
      <c r="B2" s="13" t="s">
        <v>357</v>
      </c>
      <c r="C2" s="13"/>
      <c r="D2" s="13"/>
      <c r="E2" s="13"/>
      <c r="F2" s="13"/>
      <c r="G2" s="13"/>
      <c r="H2" s="13"/>
      <c r="I2" s="13"/>
    </row>
    <row r="3" spans="1:9">
      <c r="A3" s="12" t="s">
        <v>1</v>
      </c>
      <c r="B3" s="12" t="s">
        <v>6</v>
      </c>
      <c r="C3" s="12" t="s">
        <v>11</v>
      </c>
      <c r="D3" s="12" t="s">
        <v>8</v>
      </c>
      <c r="E3" s="12" t="s">
        <v>2</v>
      </c>
      <c r="F3" s="12" t="s">
        <v>3</v>
      </c>
      <c r="G3" s="12" t="s">
        <v>4</v>
      </c>
      <c r="H3" s="12" t="s">
        <v>168</v>
      </c>
      <c r="I3" s="12" t="s">
        <v>5</v>
      </c>
    </row>
    <row r="4" spans="1:9">
      <c r="A4" s="21" t="s">
        <v>62</v>
      </c>
      <c r="B4" s="13" t="s">
        <v>13</v>
      </c>
      <c r="C4" s="13" t="s">
        <v>12</v>
      </c>
      <c r="D4" s="19">
        <v>44309</v>
      </c>
      <c r="E4" s="13">
        <v>2021</v>
      </c>
      <c r="F4" s="13"/>
      <c r="G4" s="13"/>
      <c r="H4" s="13"/>
      <c r="I4" s="46" t="s">
        <v>14</v>
      </c>
    </row>
    <row r="5" spans="1:9">
      <c r="A5" s="21" t="s">
        <v>23</v>
      </c>
      <c r="B5" s="47" t="s">
        <v>19</v>
      </c>
      <c r="C5" s="13" t="s">
        <v>12</v>
      </c>
      <c r="D5" s="19">
        <v>44299</v>
      </c>
      <c r="E5" s="13">
        <v>2021</v>
      </c>
      <c r="F5" s="13"/>
      <c r="G5" s="13"/>
      <c r="H5" s="13"/>
      <c r="I5" s="46" t="s">
        <v>14</v>
      </c>
    </row>
    <row r="6" spans="1:9">
      <c r="A6" s="21" t="s">
        <v>23</v>
      </c>
      <c r="B6" s="13" t="s">
        <v>24</v>
      </c>
      <c r="C6" s="13" t="s">
        <v>22</v>
      </c>
      <c r="D6" s="19">
        <v>44293</v>
      </c>
      <c r="E6" s="13">
        <v>2021</v>
      </c>
      <c r="F6" s="13"/>
      <c r="G6" s="13"/>
      <c r="H6" s="13"/>
      <c r="I6" s="46" t="s">
        <v>14</v>
      </c>
    </row>
    <row r="7" spans="1:9">
      <c r="A7" s="18" t="s">
        <v>25</v>
      </c>
      <c r="B7" s="13" t="s">
        <v>26</v>
      </c>
      <c r="C7" s="13" t="s">
        <v>22</v>
      </c>
      <c r="D7" s="19">
        <v>44286</v>
      </c>
      <c r="E7" s="13">
        <v>2021</v>
      </c>
      <c r="F7" s="13"/>
      <c r="G7" s="13"/>
      <c r="H7" s="13"/>
      <c r="I7" s="46" t="s">
        <v>27</v>
      </c>
    </row>
    <row r="8" spans="1:9">
      <c r="A8" s="24" t="s">
        <v>28</v>
      </c>
      <c r="B8" s="13" t="s">
        <v>29</v>
      </c>
      <c r="C8" s="13" t="s">
        <v>22</v>
      </c>
      <c r="D8" s="19">
        <v>44281</v>
      </c>
      <c r="E8" s="13">
        <v>2021</v>
      </c>
      <c r="F8" s="13"/>
      <c r="G8" s="13"/>
      <c r="H8" s="13"/>
      <c r="I8" s="46" t="s">
        <v>30</v>
      </c>
    </row>
    <row r="9" spans="1:9">
      <c r="A9" s="20" t="s">
        <v>31</v>
      </c>
      <c r="B9" s="13" t="s">
        <v>32</v>
      </c>
      <c r="C9" s="13" t="s">
        <v>22</v>
      </c>
      <c r="D9" s="19">
        <v>44265</v>
      </c>
      <c r="E9" s="13">
        <v>2021</v>
      </c>
      <c r="F9" s="13"/>
      <c r="G9" s="13"/>
      <c r="H9" s="13"/>
      <c r="I9" s="46" t="s">
        <v>14</v>
      </c>
    </row>
    <row r="10" spans="1:9">
      <c r="A10" s="24" t="s">
        <v>35</v>
      </c>
      <c r="B10" s="13" t="s">
        <v>36</v>
      </c>
      <c r="C10" s="13" t="s">
        <v>12</v>
      </c>
      <c r="D10" s="19">
        <v>44260</v>
      </c>
      <c r="E10" s="13">
        <v>2021</v>
      </c>
      <c r="F10" s="13"/>
      <c r="G10" s="13"/>
      <c r="H10" s="13"/>
      <c r="I10" s="46" t="s">
        <v>14</v>
      </c>
    </row>
    <row r="11" spans="1:9">
      <c r="A11" s="22" t="s">
        <v>40</v>
      </c>
      <c r="B11" s="13" t="s">
        <v>41</v>
      </c>
      <c r="C11" s="13" t="s">
        <v>12</v>
      </c>
      <c r="D11" s="19">
        <v>44253</v>
      </c>
      <c r="E11" s="13">
        <v>2021</v>
      </c>
      <c r="F11" s="13"/>
      <c r="G11" s="13"/>
      <c r="H11" s="13"/>
      <c r="I11" s="46" t="s">
        <v>42</v>
      </c>
    </row>
    <row r="12" spans="1:9">
      <c r="A12" s="24" t="s">
        <v>47</v>
      </c>
      <c r="B12" s="13" t="s">
        <v>13</v>
      </c>
      <c r="C12" s="13"/>
      <c r="D12" s="19">
        <v>44232</v>
      </c>
      <c r="E12" s="13">
        <v>2021</v>
      </c>
      <c r="F12" s="13"/>
      <c r="G12" s="13"/>
      <c r="H12" s="13"/>
      <c r="I12" s="46" t="s">
        <v>14</v>
      </c>
    </row>
    <row r="13" spans="1:9">
      <c r="A13" s="20" t="s">
        <v>46</v>
      </c>
      <c r="B13" s="13" t="s">
        <v>48</v>
      </c>
      <c r="C13" s="13" t="s">
        <v>12</v>
      </c>
      <c r="D13" s="19">
        <v>44232</v>
      </c>
      <c r="E13" s="13">
        <v>2021</v>
      </c>
      <c r="F13" s="13"/>
      <c r="G13" s="13"/>
      <c r="H13" s="13"/>
      <c r="I13" s="46" t="s">
        <v>49</v>
      </c>
    </row>
    <row r="14" spans="1:9">
      <c r="A14" s="21" t="s">
        <v>57</v>
      </c>
      <c r="B14" s="13" t="s">
        <v>61</v>
      </c>
      <c r="C14" s="13" t="s">
        <v>22</v>
      </c>
      <c r="D14" s="19">
        <v>44211</v>
      </c>
      <c r="E14" s="13">
        <v>2021</v>
      </c>
      <c r="F14" s="13"/>
      <c r="G14" s="13"/>
      <c r="H14" s="13"/>
      <c r="I14" s="46" t="s">
        <v>60</v>
      </c>
    </row>
    <row r="15" spans="1:9">
      <c r="A15" s="20" t="s">
        <v>58</v>
      </c>
      <c r="B15" s="13" t="s">
        <v>59</v>
      </c>
      <c r="C15" s="13" t="s">
        <v>22</v>
      </c>
      <c r="D15" s="19">
        <v>44210</v>
      </c>
      <c r="E15" s="13">
        <v>2021</v>
      </c>
      <c r="F15" s="13"/>
      <c r="G15" s="13"/>
      <c r="H15" s="13"/>
      <c r="I15" s="46" t="s">
        <v>60</v>
      </c>
    </row>
    <row r="16" spans="1:9">
      <c r="A16" s="20" t="s">
        <v>70</v>
      </c>
      <c r="B16" s="13" t="s">
        <v>72</v>
      </c>
      <c r="C16" s="13" t="s">
        <v>22</v>
      </c>
      <c r="D16" s="19">
        <v>44183</v>
      </c>
      <c r="E16" s="13">
        <v>2020</v>
      </c>
      <c r="F16" s="13"/>
      <c r="G16" s="13" t="s">
        <v>71</v>
      </c>
      <c r="H16" s="13"/>
      <c r="I16" s="46" t="s">
        <v>60</v>
      </c>
    </row>
    <row r="17" spans="1:9">
      <c r="A17" s="18" t="s">
        <v>75</v>
      </c>
      <c r="B17" s="13" t="s">
        <v>74</v>
      </c>
      <c r="C17" s="13" t="s">
        <v>22</v>
      </c>
      <c r="D17" s="19">
        <v>44181</v>
      </c>
      <c r="E17" s="13">
        <v>2020</v>
      </c>
      <c r="F17" s="13"/>
      <c r="G17" s="13" t="s">
        <v>73</v>
      </c>
      <c r="H17" s="13"/>
      <c r="I17" s="46" t="s">
        <v>14</v>
      </c>
    </row>
    <row r="18" spans="1:9">
      <c r="A18" s="21" t="s">
        <v>88</v>
      </c>
      <c r="B18" s="13" t="s">
        <v>26</v>
      </c>
      <c r="C18" s="13" t="s">
        <v>22</v>
      </c>
      <c r="D18" s="19">
        <v>44063</v>
      </c>
      <c r="E18" s="13">
        <v>2020</v>
      </c>
      <c r="F18" s="13"/>
      <c r="G18" s="13"/>
      <c r="H18" s="13"/>
      <c r="I18" s="46" t="s">
        <v>27</v>
      </c>
    </row>
    <row r="19" spans="1:9">
      <c r="A19" s="21" t="s">
        <v>89</v>
      </c>
      <c r="B19" s="13" t="s">
        <v>29</v>
      </c>
      <c r="C19" s="13" t="s">
        <v>22</v>
      </c>
      <c r="D19" s="19">
        <v>44048</v>
      </c>
      <c r="E19" s="13">
        <v>2020</v>
      </c>
      <c r="F19" s="13"/>
      <c r="G19" s="13"/>
      <c r="H19" s="13"/>
      <c r="I19" s="46" t="s">
        <v>30</v>
      </c>
    </row>
    <row r="20" spans="1:9">
      <c r="A20" s="18" t="s">
        <v>90</v>
      </c>
      <c r="B20" s="13" t="s">
        <v>92</v>
      </c>
      <c r="C20" s="13" t="s">
        <v>12</v>
      </c>
      <c r="D20" s="19">
        <v>44043</v>
      </c>
      <c r="E20" s="13">
        <v>2020</v>
      </c>
      <c r="F20" s="13"/>
      <c r="G20" s="13" t="s">
        <v>91</v>
      </c>
      <c r="H20" s="13"/>
      <c r="I20" s="46" t="s">
        <v>60</v>
      </c>
    </row>
    <row r="21" spans="1:9">
      <c r="A21" s="24" t="s">
        <v>96</v>
      </c>
      <c r="B21" s="13" t="s">
        <v>97</v>
      </c>
      <c r="C21" s="13" t="s">
        <v>12</v>
      </c>
      <c r="D21" s="19">
        <v>44036</v>
      </c>
      <c r="E21" s="13">
        <v>2020</v>
      </c>
      <c r="F21" s="13"/>
      <c r="G21" s="13"/>
      <c r="H21" s="13"/>
      <c r="I21" s="46" t="s">
        <v>60</v>
      </c>
    </row>
    <row r="22" spans="1:9">
      <c r="A22" s="20" t="s">
        <v>70</v>
      </c>
      <c r="B22" s="13" t="s">
        <v>105</v>
      </c>
      <c r="C22" s="13" t="s">
        <v>12</v>
      </c>
      <c r="D22" s="19">
        <v>44004</v>
      </c>
      <c r="E22" s="13">
        <v>2020</v>
      </c>
      <c r="F22" s="13"/>
      <c r="G22" s="13"/>
      <c r="H22" s="13"/>
      <c r="I22" s="46" t="s">
        <v>14</v>
      </c>
    </row>
    <row r="23" spans="1:9">
      <c r="A23" s="20" t="s">
        <v>108</v>
      </c>
      <c r="B23" s="13" t="s">
        <v>107</v>
      </c>
      <c r="C23" s="13" t="s">
        <v>12</v>
      </c>
      <c r="D23" s="19">
        <v>44000</v>
      </c>
      <c r="E23" s="13">
        <v>2020</v>
      </c>
      <c r="F23" s="13"/>
      <c r="G23" s="13"/>
      <c r="H23" s="13"/>
      <c r="I23" s="46" t="s">
        <v>106</v>
      </c>
    </row>
    <row r="24" spans="1:9">
      <c r="A24" s="18" t="s">
        <v>7</v>
      </c>
      <c r="B24" s="13" t="s">
        <v>110</v>
      </c>
      <c r="C24" s="13" t="s">
        <v>12</v>
      </c>
      <c r="D24" s="19">
        <v>43998</v>
      </c>
      <c r="E24" s="13">
        <v>2020</v>
      </c>
      <c r="F24" s="13"/>
      <c r="G24" s="13"/>
      <c r="H24" s="13"/>
      <c r="I24" s="46" t="s">
        <v>109</v>
      </c>
    </row>
    <row r="25" spans="1:9">
      <c r="A25" s="22" t="s">
        <v>111</v>
      </c>
      <c r="B25" s="13" t="s">
        <v>112</v>
      </c>
      <c r="C25" s="13" t="s">
        <v>12</v>
      </c>
      <c r="D25" s="19">
        <v>43997</v>
      </c>
      <c r="E25" s="13">
        <v>2020</v>
      </c>
      <c r="F25" s="13"/>
      <c r="G25" s="13"/>
      <c r="H25" s="13"/>
      <c r="I25" s="46" t="s">
        <v>60</v>
      </c>
    </row>
    <row r="26" spans="1:9">
      <c r="A26" s="18" t="s">
        <v>17</v>
      </c>
      <c r="B26" s="13" t="s">
        <v>113</v>
      </c>
      <c r="C26" s="13" t="s">
        <v>22</v>
      </c>
      <c r="D26" s="19">
        <v>43992</v>
      </c>
      <c r="E26" s="13">
        <v>2020</v>
      </c>
      <c r="F26" s="13"/>
      <c r="G26" s="13"/>
      <c r="H26" s="13"/>
      <c r="I26" s="46" t="s">
        <v>60</v>
      </c>
    </row>
    <row r="27" spans="1:9">
      <c r="A27" s="20" t="s">
        <v>123</v>
      </c>
      <c r="B27" s="13" t="s">
        <v>124</v>
      </c>
      <c r="C27" s="13" t="s">
        <v>22</v>
      </c>
      <c r="D27" s="19">
        <v>43970</v>
      </c>
      <c r="E27" s="13">
        <v>2020</v>
      </c>
      <c r="F27" s="13"/>
      <c r="G27" s="13"/>
      <c r="H27" s="13"/>
      <c r="I27" s="46" t="s">
        <v>169</v>
      </c>
    </row>
    <row r="28" spans="1:9">
      <c r="A28" s="20" t="s">
        <v>127</v>
      </c>
      <c r="B28" s="13" t="s">
        <v>128</v>
      </c>
      <c r="C28" s="13" t="s">
        <v>22</v>
      </c>
      <c r="D28" s="19">
        <v>43966</v>
      </c>
      <c r="E28" s="13">
        <v>2020</v>
      </c>
      <c r="F28" s="13"/>
      <c r="G28" s="13"/>
      <c r="H28" s="13"/>
      <c r="I28" s="46" t="s">
        <v>129</v>
      </c>
    </row>
    <row r="29" spans="1:9">
      <c r="A29" s="20" t="s">
        <v>132</v>
      </c>
      <c r="B29" s="13" t="s">
        <v>133</v>
      </c>
      <c r="C29" s="13" t="s">
        <v>12</v>
      </c>
      <c r="D29" s="19">
        <v>43966</v>
      </c>
      <c r="E29" s="13">
        <v>2020</v>
      </c>
      <c r="F29" s="13"/>
      <c r="G29" s="13"/>
      <c r="H29" s="13"/>
      <c r="I29" s="46" t="s">
        <v>134</v>
      </c>
    </row>
    <row r="30" spans="1:9">
      <c r="A30" s="21" t="s">
        <v>23</v>
      </c>
      <c r="B30" s="48" t="s">
        <v>142</v>
      </c>
      <c r="C30" s="13" t="s">
        <v>12</v>
      </c>
      <c r="D30" s="19">
        <v>43943</v>
      </c>
      <c r="E30" s="13">
        <v>2020</v>
      </c>
      <c r="F30" s="13"/>
      <c r="G30" s="13"/>
      <c r="H30" s="13"/>
      <c r="I30" s="46" t="s">
        <v>14</v>
      </c>
    </row>
    <row r="31" spans="1:9">
      <c r="A31" s="20" t="s">
        <v>143</v>
      </c>
      <c r="B31" s="13" t="s">
        <v>144</v>
      </c>
      <c r="C31" s="13" t="s">
        <v>12</v>
      </c>
      <c r="D31" s="19">
        <v>43941</v>
      </c>
      <c r="E31" s="13">
        <v>2020</v>
      </c>
      <c r="F31" s="13"/>
      <c r="G31" s="13"/>
      <c r="H31" s="13"/>
      <c r="I31" s="46" t="s">
        <v>145</v>
      </c>
    </row>
    <row r="32" spans="1:9">
      <c r="A32" s="20" t="s">
        <v>146</v>
      </c>
      <c r="B32" s="13" t="s">
        <v>148</v>
      </c>
      <c r="C32" s="13" t="s">
        <v>22</v>
      </c>
      <c r="D32" s="19">
        <v>43938</v>
      </c>
      <c r="E32" s="13">
        <v>2020</v>
      </c>
      <c r="F32" s="13"/>
      <c r="G32" s="13"/>
      <c r="H32" s="13"/>
      <c r="I32" s="46" t="s">
        <v>147</v>
      </c>
    </row>
    <row r="33" spans="1:9">
      <c r="A33" s="18" t="s">
        <v>83</v>
      </c>
      <c r="B33" s="13" t="s">
        <v>157</v>
      </c>
      <c r="C33" s="13" t="s">
        <v>12</v>
      </c>
      <c r="D33" s="19">
        <v>43900</v>
      </c>
      <c r="E33" s="13">
        <v>2020</v>
      </c>
      <c r="F33" s="13"/>
      <c r="G33" s="13"/>
      <c r="H33" s="13"/>
      <c r="I33" s="46" t="s">
        <v>158</v>
      </c>
    </row>
    <row r="34" spans="1:9">
      <c r="A34" s="18" t="s">
        <v>25</v>
      </c>
      <c r="B34" s="13" t="s">
        <v>159</v>
      </c>
      <c r="C34" s="13" t="s">
        <v>22</v>
      </c>
      <c r="D34" s="19">
        <v>43892</v>
      </c>
      <c r="E34" s="13">
        <v>2020</v>
      </c>
      <c r="F34" s="13"/>
      <c r="G34" s="13"/>
      <c r="H34" s="13"/>
      <c r="I34" s="46" t="s">
        <v>14</v>
      </c>
    </row>
    <row r="35" spans="1:9">
      <c r="A35" s="20" t="s">
        <v>160</v>
      </c>
      <c r="B35" s="13" t="s">
        <v>161</v>
      </c>
      <c r="C35" s="13" t="s">
        <v>22</v>
      </c>
      <c r="D35" s="19">
        <v>43886</v>
      </c>
      <c r="E35" s="13">
        <v>2020</v>
      </c>
      <c r="F35" s="13"/>
      <c r="G35" s="13"/>
      <c r="H35" s="13"/>
      <c r="I35" s="46" t="s">
        <v>14</v>
      </c>
    </row>
    <row r="36" spans="1:9">
      <c r="A36" s="18" t="s">
        <v>7</v>
      </c>
      <c r="B36" s="13" t="s">
        <v>167</v>
      </c>
      <c r="C36" s="13" t="s">
        <v>22</v>
      </c>
      <c r="D36" s="19">
        <v>43838</v>
      </c>
      <c r="E36" s="13">
        <v>2020</v>
      </c>
      <c r="F36" s="13"/>
      <c r="G36" s="13"/>
      <c r="H36" s="13"/>
      <c r="I36" s="46" t="s">
        <v>60</v>
      </c>
    </row>
    <row r="37" spans="1:9">
      <c r="A37" s="21" t="s">
        <v>171</v>
      </c>
      <c r="B37" s="13" t="s">
        <v>172</v>
      </c>
      <c r="C37" s="13" t="s">
        <v>12</v>
      </c>
      <c r="D37" s="19">
        <v>43819</v>
      </c>
      <c r="E37" s="13">
        <v>2019</v>
      </c>
      <c r="F37" s="13"/>
      <c r="G37" s="13"/>
      <c r="H37" s="13"/>
      <c r="I37" s="46" t="s">
        <v>14</v>
      </c>
    </row>
    <row r="38" spans="1:9">
      <c r="A38" s="21" t="s">
        <v>175</v>
      </c>
      <c r="B38" s="13" t="s">
        <v>176</v>
      </c>
      <c r="C38" s="13" t="s">
        <v>12</v>
      </c>
      <c r="D38" s="19">
        <v>43817</v>
      </c>
      <c r="E38" s="13">
        <v>2019</v>
      </c>
      <c r="F38" s="13"/>
      <c r="G38" s="13"/>
      <c r="H38" s="13"/>
      <c r="I38" s="46" t="s">
        <v>14</v>
      </c>
    </row>
    <row r="39" spans="1:9">
      <c r="A39" s="20" t="s">
        <v>180</v>
      </c>
      <c r="B39" s="13" t="s">
        <v>181</v>
      </c>
      <c r="C39" s="13" t="s">
        <v>12</v>
      </c>
      <c r="D39" s="19">
        <v>43783</v>
      </c>
      <c r="E39" s="13">
        <v>2019</v>
      </c>
      <c r="F39" s="13"/>
      <c r="G39" s="13"/>
      <c r="H39" s="13"/>
      <c r="I39" s="46" t="s">
        <v>60</v>
      </c>
    </row>
    <row r="40" spans="1:9">
      <c r="A40" s="20" t="s">
        <v>140</v>
      </c>
      <c r="B40" s="13" t="s">
        <v>182</v>
      </c>
      <c r="C40" s="13" t="s">
        <v>22</v>
      </c>
      <c r="D40" s="19">
        <v>43761</v>
      </c>
      <c r="E40" s="13">
        <v>2019</v>
      </c>
      <c r="F40" s="13"/>
      <c r="G40" s="13"/>
      <c r="H40" s="13"/>
      <c r="I40" s="46" t="s">
        <v>129</v>
      </c>
    </row>
    <row r="41" spans="1:9">
      <c r="A41" s="21" t="s">
        <v>188</v>
      </c>
      <c r="B41" s="13" t="s">
        <v>189</v>
      </c>
      <c r="C41" s="13" t="s">
        <v>12</v>
      </c>
      <c r="D41" s="19">
        <v>43725</v>
      </c>
      <c r="E41" s="13">
        <v>2019</v>
      </c>
      <c r="F41" s="13"/>
      <c r="G41" s="13"/>
      <c r="H41" s="13"/>
      <c r="I41" s="46" t="s">
        <v>60</v>
      </c>
    </row>
    <row r="42" spans="1:9">
      <c r="A42" s="18" t="s">
        <v>7</v>
      </c>
      <c r="B42" s="13" t="s">
        <v>194</v>
      </c>
      <c r="C42" s="13" t="s">
        <v>22</v>
      </c>
      <c r="D42" s="19">
        <v>43676</v>
      </c>
      <c r="E42" s="13">
        <v>2019</v>
      </c>
      <c r="F42" s="13"/>
      <c r="G42" s="13"/>
      <c r="H42" s="13"/>
      <c r="I42" s="46" t="s">
        <v>60</v>
      </c>
    </row>
    <row r="43" spans="1:9">
      <c r="A43" s="20" t="s">
        <v>70</v>
      </c>
      <c r="B43" s="13" t="s">
        <v>41</v>
      </c>
      <c r="C43" s="13" t="s">
        <v>12</v>
      </c>
      <c r="D43" s="19">
        <v>43649</v>
      </c>
      <c r="E43" s="13">
        <v>2019</v>
      </c>
      <c r="F43" s="13"/>
      <c r="G43" s="13"/>
      <c r="H43" s="13"/>
      <c r="I43" s="46" t="s">
        <v>30</v>
      </c>
    </row>
    <row r="44" spans="1:9">
      <c r="A44" s="18" t="s">
        <v>7</v>
      </c>
      <c r="B44" s="13" t="s">
        <v>199</v>
      </c>
      <c r="C44" s="13" t="s">
        <v>12</v>
      </c>
      <c r="D44" s="19">
        <v>43633</v>
      </c>
      <c r="E44" s="13">
        <v>2019</v>
      </c>
      <c r="F44" s="13"/>
      <c r="G44" s="13"/>
      <c r="H44" s="13"/>
      <c r="I44" s="46" t="s">
        <v>14</v>
      </c>
    </row>
    <row r="45" spans="1:9">
      <c r="A45" s="21" t="s">
        <v>203</v>
      </c>
      <c r="B45" s="13" t="s">
        <v>205</v>
      </c>
      <c r="C45" s="13" t="s">
        <v>12</v>
      </c>
      <c r="D45" s="19">
        <v>43626</v>
      </c>
      <c r="E45" s="13">
        <v>2019</v>
      </c>
      <c r="F45" s="13"/>
      <c r="G45" s="13" t="s">
        <v>204</v>
      </c>
      <c r="H45" s="13"/>
      <c r="I45" s="46" t="s">
        <v>14</v>
      </c>
    </row>
    <row r="46" spans="1:9">
      <c r="A46" s="21" t="s">
        <v>201</v>
      </c>
      <c r="B46" s="13" t="s">
        <v>202</v>
      </c>
      <c r="C46" s="13" t="s">
        <v>22</v>
      </c>
      <c r="D46" s="19">
        <v>43613</v>
      </c>
      <c r="E46" s="13">
        <v>2019</v>
      </c>
      <c r="F46" s="13"/>
      <c r="G46" s="13"/>
      <c r="H46" s="13"/>
      <c r="I46" s="46" t="s">
        <v>60</v>
      </c>
    </row>
    <row r="47" spans="1:9">
      <c r="A47" s="20" t="s">
        <v>206</v>
      </c>
      <c r="B47" s="13" t="s">
        <v>207</v>
      </c>
      <c r="C47" s="13" t="s">
        <v>22</v>
      </c>
      <c r="D47" s="19">
        <v>43609</v>
      </c>
      <c r="E47" s="13">
        <v>2019</v>
      </c>
      <c r="F47" s="13"/>
      <c r="G47" s="13"/>
      <c r="H47" s="13"/>
      <c r="I47" s="46" t="s">
        <v>60</v>
      </c>
    </row>
    <row r="48" spans="1:9">
      <c r="A48" s="18" t="s">
        <v>210</v>
      </c>
      <c r="B48" s="13" t="s">
        <v>211</v>
      </c>
      <c r="C48" s="13" t="s">
        <v>22</v>
      </c>
      <c r="D48" s="19">
        <v>43595</v>
      </c>
      <c r="E48" s="13">
        <v>2019</v>
      </c>
      <c r="F48" s="13"/>
      <c r="G48" s="13"/>
      <c r="H48" s="13"/>
      <c r="I48" s="46" t="s">
        <v>60</v>
      </c>
    </row>
    <row r="49" spans="1:9">
      <c r="A49" s="20" t="s">
        <v>217</v>
      </c>
      <c r="B49" s="13" t="s">
        <v>218</v>
      </c>
      <c r="C49" s="13" t="s">
        <v>12</v>
      </c>
      <c r="D49" s="19">
        <v>43567</v>
      </c>
      <c r="E49" s="13">
        <v>2019</v>
      </c>
      <c r="F49" s="13"/>
      <c r="G49" s="13"/>
      <c r="H49" s="13"/>
      <c r="I49" s="46" t="s">
        <v>60</v>
      </c>
    </row>
    <row r="50" spans="1:9">
      <c r="A50" s="13" t="s">
        <v>223</v>
      </c>
      <c r="B50" s="13" t="s">
        <v>224</v>
      </c>
      <c r="C50" s="13" t="s">
        <v>22</v>
      </c>
      <c r="D50" s="19">
        <v>43518</v>
      </c>
      <c r="E50" s="13">
        <v>2019</v>
      </c>
      <c r="F50" s="13"/>
      <c r="G50" s="13"/>
      <c r="H50" s="13"/>
      <c r="I50" s="46" t="s">
        <v>14</v>
      </c>
    </row>
    <row r="51" spans="1:9">
      <c r="A51" s="20" t="s">
        <v>226</v>
      </c>
      <c r="B51" s="13" t="s">
        <v>227</v>
      </c>
      <c r="C51" s="13" t="s">
        <v>22</v>
      </c>
      <c r="D51" s="19">
        <v>43479</v>
      </c>
      <c r="E51" s="13">
        <v>2019</v>
      </c>
      <c r="F51" s="13"/>
      <c r="G51" s="13"/>
      <c r="H51" s="13"/>
      <c r="I51" s="46" t="s">
        <v>60</v>
      </c>
    </row>
    <row r="52" spans="1:9">
      <c r="A52" s="20" t="s">
        <v>233</v>
      </c>
      <c r="B52" s="13" t="s">
        <v>234</v>
      </c>
      <c r="C52" s="13" t="s">
        <v>22</v>
      </c>
      <c r="D52" s="19">
        <v>43432</v>
      </c>
      <c r="E52" s="13">
        <v>2018</v>
      </c>
      <c r="F52" s="13"/>
      <c r="G52" s="13"/>
      <c r="H52" s="13"/>
      <c r="I52" s="46" t="s">
        <v>60</v>
      </c>
    </row>
    <row r="53" spans="1:9">
      <c r="A53" s="18" t="s">
        <v>7</v>
      </c>
      <c r="B53" s="13" t="s">
        <v>227</v>
      </c>
      <c r="C53" s="13" t="s">
        <v>12</v>
      </c>
      <c r="D53" s="19">
        <v>43413</v>
      </c>
      <c r="E53" s="13">
        <v>2018</v>
      </c>
      <c r="F53" s="13"/>
      <c r="G53" s="13"/>
      <c r="H53" s="13"/>
      <c r="I53" s="46" t="s">
        <v>60</v>
      </c>
    </row>
    <row r="54" spans="1:9">
      <c r="A54" s="20" t="s">
        <v>37</v>
      </c>
      <c r="B54" s="13" t="s">
        <v>242</v>
      </c>
      <c r="C54" s="13" t="s">
        <v>12</v>
      </c>
      <c r="D54" s="19">
        <v>43406</v>
      </c>
      <c r="E54" s="13">
        <v>2018</v>
      </c>
      <c r="F54" s="13"/>
      <c r="G54" s="13"/>
      <c r="H54" s="13"/>
      <c r="I54" s="46" t="s">
        <v>243</v>
      </c>
    </row>
    <row r="55" spans="1:9">
      <c r="A55" s="20" t="s">
        <v>251</v>
      </c>
      <c r="B55" s="13" t="s">
        <v>252</v>
      </c>
      <c r="C55" s="13" t="s">
        <v>22</v>
      </c>
      <c r="D55" s="19">
        <v>43367</v>
      </c>
      <c r="E55" s="13">
        <v>2018</v>
      </c>
      <c r="F55" s="13"/>
      <c r="G55" s="13"/>
      <c r="H55" s="13"/>
      <c r="I55" s="46" t="s">
        <v>14</v>
      </c>
    </row>
    <row r="56" spans="1:9">
      <c r="A56" s="21" t="s">
        <v>253</v>
      </c>
      <c r="B56" s="13" t="s">
        <v>254</v>
      </c>
      <c r="C56" s="13" t="s">
        <v>22</v>
      </c>
      <c r="D56" s="19">
        <v>43356</v>
      </c>
      <c r="E56" s="13">
        <v>2018</v>
      </c>
      <c r="F56" s="13"/>
      <c r="G56" s="13"/>
      <c r="H56" s="13"/>
      <c r="I56" s="46" t="s">
        <v>14</v>
      </c>
    </row>
    <row r="57" spans="1:9">
      <c r="A57" s="18" t="s">
        <v>17</v>
      </c>
      <c r="B57" s="13" t="s">
        <v>256</v>
      </c>
      <c r="C57" s="13" t="s">
        <v>12</v>
      </c>
      <c r="D57" s="19">
        <v>43328</v>
      </c>
      <c r="E57" s="13">
        <v>2018</v>
      </c>
      <c r="F57" s="13"/>
      <c r="G57" s="13"/>
      <c r="H57" s="13"/>
      <c r="I57" s="46" t="s">
        <v>14</v>
      </c>
    </row>
    <row r="58" spans="1:9">
      <c r="A58" s="18" t="s">
        <v>260</v>
      </c>
      <c r="B58" s="13" t="s">
        <v>261</v>
      </c>
      <c r="C58" s="13" t="s">
        <v>22</v>
      </c>
      <c r="D58" s="19">
        <v>43320</v>
      </c>
      <c r="E58" s="13">
        <v>2018</v>
      </c>
      <c r="F58" s="13"/>
      <c r="G58" s="13"/>
      <c r="H58" s="13"/>
      <c r="I58" s="46" t="s">
        <v>60</v>
      </c>
    </row>
    <row r="59" spans="1:9">
      <c r="A59" s="20" t="s">
        <v>212</v>
      </c>
      <c r="B59" s="13" t="s">
        <v>262</v>
      </c>
      <c r="C59" s="13" t="s">
        <v>22</v>
      </c>
      <c r="D59" s="19">
        <v>43301</v>
      </c>
      <c r="E59" s="13">
        <v>2018</v>
      </c>
      <c r="F59" s="13"/>
      <c r="G59" s="13"/>
      <c r="H59" s="13"/>
      <c r="I59" s="46" t="s">
        <v>60</v>
      </c>
    </row>
    <row r="60" spans="1:9">
      <c r="A60" s="18" t="s">
        <v>269</v>
      </c>
      <c r="B60" s="13" t="s">
        <v>270</v>
      </c>
      <c r="C60" s="13" t="s">
        <v>12</v>
      </c>
      <c r="D60" s="19">
        <v>43291</v>
      </c>
      <c r="E60" s="13">
        <v>2018</v>
      </c>
      <c r="F60" s="13"/>
      <c r="G60" s="13"/>
      <c r="H60" s="13"/>
      <c r="I60" s="46" t="s">
        <v>60</v>
      </c>
    </row>
    <row r="61" spans="1:9">
      <c r="A61" s="18" t="s">
        <v>7</v>
      </c>
      <c r="B61" s="13" t="s">
        <v>274</v>
      </c>
      <c r="C61" s="13" t="s">
        <v>12</v>
      </c>
      <c r="D61" s="19">
        <v>43264</v>
      </c>
      <c r="E61" s="13">
        <v>2018</v>
      </c>
      <c r="F61" s="13"/>
      <c r="G61" s="13"/>
      <c r="H61" s="13"/>
      <c r="I61" s="46" t="s">
        <v>14</v>
      </c>
    </row>
    <row r="62" spans="1:9">
      <c r="A62" s="18" t="s">
        <v>7</v>
      </c>
      <c r="B62" s="13" t="s">
        <v>279</v>
      </c>
      <c r="C62" s="13" t="s">
        <v>22</v>
      </c>
      <c r="D62" s="19">
        <v>43263</v>
      </c>
      <c r="E62" s="13">
        <v>2018</v>
      </c>
      <c r="F62" s="13"/>
      <c r="G62" s="13"/>
      <c r="H62" s="13"/>
      <c r="I62" s="46" t="s">
        <v>60</v>
      </c>
    </row>
    <row r="63" spans="1:9">
      <c r="A63" s="20" t="s">
        <v>80</v>
      </c>
      <c r="B63" s="13" t="s">
        <v>280</v>
      </c>
      <c r="C63" s="13" t="s">
        <v>22</v>
      </c>
      <c r="D63" s="19">
        <v>43259</v>
      </c>
      <c r="E63" s="13">
        <v>2018</v>
      </c>
      <c r="F63" s="13"/>
      <c r="G63" s="13"/>
      <c r="H63" s="13"/>
      <c r="I63" s="46" t="s">
        <v>60</v>
      </c>
    </row>
    <row r="64" spans="1:9">
      <c r="A64" s="24" t="s">
        <v>283</v>
      </c>
      <c r="B64" s="13" t="s">
        <v>284</v>
      </c>
      <c r="C64" s="13" t="s">
        <v>22</v>
      </c>
      <c r="D64" s="19">
        <v>43221</v>
      </c>
      <c r="E64" s="13">
        <v>2018</v>
      </c>
      <c r="F64" s="13"/>
      <c r="G64" s="13"/>
      <c r="H64" s="13"/>
      <c r="I64" s="46" t="s">
        <v>14</v>
      </c>
    </row>
    <row r="65" spans="1:9">
      <c r="A65" s="18" t="s">
        <v>288</v>
      </c>
      <c r="B65" s="13" t="s">
        <v>289</v>
      </c>
      <c r="C65" s="13" t="s">
        <v>12</v>
      </c>
      <c r="D65" s="19">
        <v>43188</v>
      </c>
      <c r="E65" s="13">
        <v>2018</v>
      </c>
      <c r="F65" s="13"/>
      <c r="G65" s="13"/>
      <c r="H65" s="13"/>
      <c r="I65" s="46" t="s">
        <v>290</v>
      </c>
    </row>
    <row r="66" spans="1:9">
      <c r="A66" s="20" t="s">
        <v>291</v>
      </c>
      <c r="B66" s="13" t="s">
        <v>292</v>
      </c>
      <c r="C66" s="13" t="s">
        <v>22</v>
      </c>
      <c r="D66" s="19">
        <v>43181</v>
      </c>
      <c r="E66" s="13">
        <v>2018</v>
      </c>
      <c r="F66" s="32" t="s">
        <v>164</v>
      </c>
      <c r="G66" s="13"/>
      <c r="H66" s="13"/>
      <c r="I66" s="46" t="s">
        <v>293</v>
      </c>
    </row>
    <row r="67" spans="1:9">
      <c r="A67" s="20" t="s">
        <v>123</v>
      </c>
      <c r="B67" s="13" t="s">
        <v>302</v>
      </c>
      <c r="C67" s="13" t="s">
        <v>22</v>
      </c>
      <c r="D67" s="19">
        <v>43112</v>
      </c>
      <c r="E67" s="13">
        <v>2018</v>
      </c>
      <c r="F67" s="13"/>
      <c r="G67" s="13"/>
      <c r="H67" s="13"/>
      <c r="I67" s="46" t="s">
        <v>60</v>
      </c>
    </row>
    <row r="68" spans="1:9">
      <c r="A68" s="20" t="s">
        <v>178</v>
      </c>
      <c r="B68" s="13" t="s">
        <v>181</v>
      </c>
      <c r="C68" s="13" t="s">
        <v>12</v>
      </c>
      <c r="D68" s="19">
        <v>43039</v>
      </c>
      <c r="E68" s="13">
        <v>2017</v>
      </c>
      <c r="F68" s="13"/>
      <c r="G68" s="13"/>
      <c r="H68" s="13"/>
      <c r="I68" s="46" t="s">
        <v>60</v>
      </c>
    </row>
    <row r="69" spans="1:9">
      <c r="A69" s="24" t="s">
        <v>35</v>
      </c>
      <c r="B69" s="13" t="s">
        <v>13</v>
      </c>
      <c r="C69" s="13" t="s">
        <v>22</v>
      </c>
      <c r="D69" s="19">
        <v>43026</v>
      </c>
      <c r="E69" s="13">
        <v>2017</v>
      </c>
      <c r="F69" s="13"/>
      <c r="G69" s="13"/>
      <c r="H69" s="13"/>
      <c r="I69" s="46" t="s">
        <v>14</v>
      </c>
    </row>
    <row r="70" spans="1:9">
      <c r="A70" s="20" t="s">
        <v>295</v>
      </c>
      <c r="B70" s="13" t="s">
        <v>319</v>
      </c>
      <c r="C70" s="13" t="s">
        <v>22</v>
      </c>
      <c r="D70" s="19">
        <v>43006</v>
      </c>
      <c r="E70" s="13">
        <v>2017</v>
      </c>
      <c r="F70" s="13"/>
      <c r="G70" s="13"/>
      <c r="H70" s="13"/>
      <c r="I70" s="46" t="s">
        <v>60</v>
      </c>
    </row>
    <row r="71" spans="1:9">
      <c r="A71" s="18" t="s">
        <v>17</v>
      </c>
      <c r="B71" s="13" t="s">
        <v>227</v>
      </c>
      <c r="C71" s="13" t="s">
        <v>12</v>
      </c>
      <c r="D71" s="19">
        <v>43000</v>
      </c>
      <c r="E71" s="13">
        <v>2017</v>
      </c>
      <c r="F71" s="13"/>
      <c r="G71" s="13"/>
      <c r="H71" s="13"/>
      <c r="I71" s="46" t="s">
        <v>60</v>
      </c>
    </row>
    <row r="72" spans="1:9">
      <c r="A72" s="20" t="s">
        <v>321</v>
      </c>
      <c r="B72" s="13" t="s">
        <v>322</v>
      </c>
      <c r="C72" s="13" t="s">
        <v>12</v>
      </c>
      <c r="D72" s="19">
        <v>42992</v>
      </c>
      <c r="E72" s="13">
        <v>2017</v>
      </c>
      <c r="F72" s="13"/>
      <c r="G72" s="13"/>
      <c r="H72" s="13"/>
      <c r="I72" s="46" t="s">
        <v>14</v>
      </c>
    </row>
    <row r="73" spans="1:9">
      <c r="A73" s="21" t="s">
        <v>323</v>
      </c>
      <c r="B73" s="13" t="s">
        <v>324</v>
      </c>
      <c r="C73" s="13" t="s">
        <v>22</v>
      </c>
      <c r="D73" s="19">
        <v>42979</v>
      </c>
      <c r="E73" s="13">
        <v>2017</v>
      </c>
      <c r="F73" s="32" t="s">
        <v>130</v>
      </c>
      <c r="G73" s="13"/>
      <c r="H73" s="13"/>
      <c r="I73" s="46" t="s">
        <v>325</v>
      </c>
    </row>
    <row r="74" spans="1:9">
      <c r="A74" s="24" t="s">
        <v>283</v>
      </c>
      <c r="B74" s="13" t="s">
        <v>326</v>
      </c>
      <c r="C74" s="13" t="s">
        <v>22</v>
      </c>
      <c r="D74" s="19">
        <v>42977</v>
      </c>
      <c r="E74" s="13">
        <v>2017</v>
      </c>
      <c r="F74" s="13"/>
      <c r="G74" s="13"/>
      <c r="H74" s="13"/>
      <c r="I74" s="46" t="s">
        <v>327</v>
      </c>
    </row>
    <row r="75" spans="1:9">
      <c r="A75" s="20" t="s">
        <v>332</v>
      </c>
      <c r="B75" s="13" t="s">
        <v>333</v>
      </c>
      <c r="C75" s="13" t="s">
        <v>22</v>
      </c>
      <c r="D75" s="19">
        <v>42948</v>
      </c>
      <c r="E75" s="13">
        <v>2017</v>
      </c>
      <c r="F75" s="13"/>
      <c r="G75" s="13"/>
      <c r="H75" s="13"/>
      <c r="I75" s="46" t="s">
        <v>60</v>
      </c>
    </row>
    <row r="76" spans="1:9">
      <c r="A76" s="18" t="s">
        <v>17</v>
      </c>
      <c r="B76" s="13" t="s">
        <v>335</v>
      </c>
      <c r="C76" s="13" t="s">
        <v>12</v>
      </c>
      <c r="D76" s="19">
        <v>42948</v>
      </c>
      <c r="E76" s="13">
        <v>2017</v>
      </c>
      <c r="F76" s="13"/>
      <c r="G76" s="13"/>
      <c r="H76" s="13"/>
      <c r="I76" s="46" t="s">
        <v>60</v>
      </c>
    </row>
    <row r="77" spans="1:9">
      <c r="A77" s="18" t="s">
        <v>288</v>
      </c>
      <c r="B77" s="13" t="s">
        <v>329</v>
      </c>
      <c r="C77" s="13" t="s">
        <v>22</v>
      </c>
      <c r="D77" s="19">
        <v>42927</v>
      </c>
      <c r="E77" s="13">
        <v>2017</v>
      </c>
      <c r="F77" s="13"/>
      <c r="G77" s="13"/>
      <c r="H77" s="13"/>
      <c r="I77" s="46" t="s">
        <v>60</v>
      </c>
    </row>
    <row r="78" spans="1:9">
      <c r="A78" s="18" t="s">
        <v>7</v>
      </c>
      <c r="B78" s="13" t="s">
        <v>340</v>
      </c>
      <c r="C78" s="13" t="s">
        <v>12</v>
      </c>
      <c r="D78" s="19">
        <v>42878</v>
      </c>
      <c r="E78" s="13">
        <v>2017</v>
      </c>
      <c r="F78" s="13"/>
      <c r="G78" s="13"/>
      <c r="H78" s="13"/>
      <c r="I78" s="46" t="s">
        <v>60</v>
      </c>
    </row>
    <row r="79" spans="1:9">
      <c r="A79" s="18" t="s">
        <v>7</v>
      </c>
      <c r="B79" s="13" t="s">
        <v>341</v>
      </c>
      <c r="C79" s="13" t="s">
        <v>22</v>
      </c>
      <c r="D79" s="19">
        <v>42873</v>
      </c>
      <c r="E79" s="13">
        <v>2017</v>
      </c>
      <c r="F79" s="13"/>
      <c r="G79" s="13"/>
      <c r="H79" s="13"/>
      <c r="I79" s="46" t="s">
        <v>60</v>
      </c>
    </row>
    <row r="80" spans="1:9">
      <c r="A80" s="18" t="s">
        <v>100</v>
      </c>
      <c r="B80" s="13" t="s">
        <v>341</v>
      </c>
      <c r="C80" s="13" t="s">
        <v>12</v>
      </c>
      <c r="D80" s="19">
        <v>42864</v>
      </c>
      <c r="E80" s="13">
        <v>2017</v>
      </c>
      <c r="F80" s="13"/>
      <c r="G80" s="13"/>
      <c r="H80" s="13"/>
      <c r="I80" s="46" t="s">
        <v>60</v>
      </c>
    </row>
    <row r="81" spans="1:9">
      <c r="A81" s="18" t="s">
        <v>154</v>
      </c>
      <c r="B81" s="13" t="s">
        <v>341</v>
      </c>
      <c r="C81" s="13" t="s">
        <v>12</v>
      </c>
      <c r="D81" s="19">
        <v>42856</v>
      </c>
      <c r="E81" s="13">
        <v>2017</v>
      </c>
      <c r="F81" s="13"/>
      <c r="G81" s="13"/>
      <c r="H81" s="13"/>
      <c r="I81" s="46" t="s">
        <v>60</v>
      </c>
    </row>
    <row r="82" spans="1:9">
      <c r="A82" s="18" t="s">
        <v>7</v>
      </c>
      <c r="B82" s="13" t="s">
        <v>10</v>
      </c>
      <c r="C82" s="13" t="s">
        <v>12</v>
      </c>
      <c r="D82" s="19">
        <v>44321</v>
      </c>
      <c r="E82" s="13">
        <v>2021</v>
      </c>
      <c r="F82" s="13"/>
      <c r="G82" s="13" t="s">
        <v>9</v>
      </c>
      <c r="H82" s="13"/>
      <c r="I82" s="13"/>
    </row>
    <row r="83" spans="1:9">
      <c r="A83" s="18" t="s">
        <v>63</v>
      </c>
      <c r="B83" s="13" t="s">
        <v>15</v>
      </c>
      <c r="C83" s="13" t="s">
        <v>12</v>
      </c>
      <c r="D83" s="19">
        <v>44308</v>
      </c>
      <c r="E83" s="13">
        <v>2021</v>
      </c>
      <c r="F83" s="13"/>
      <c r="G83" s="13"/>
      <c r="H83" s="13" t="s">
        <v>16</v>
      </c>
      <c r="I83" s="13"/>
    </row>
    <row r="84" spans="1:9">
      <c r="A84" s="18" t="s">
        <v>17</v>
      </c>
      <c r="B84" s="13" t="s">
        <v>21</v>
      </c>
      <c r="C84" s="13" t="s">
        <v>22</v>
      </c>
      <c r="D84" s="19">
        <v>44302</v>
      </c>
      <c r="E84" s="13">
        <v>2021</v>
      </c>
      <c r="F84" s="13"/>
      <c r="G84" s="13" t="s">
        <v>20</v>
      </c>
      <c r="H84" s="13"/>
      <c r="I84" s="13"/>
    </row>
    <row r="85" spans="1:9">
      <c r="A85" s="18" t="s">
        <v>7</v>
      </c>
      <c r="B85" s="13" t="s">
        <v>33</v>
      </c>
      <c r="C85" s="13" t="s">
        <v>22</v>
      </c>
      <c r="D85" s="19">
        <v>44277</v>
      </c>
      <c r="E85" s="13">
        <v>2021</v>
      </c>
      <c r="F85" s="13"/>
      <c r="G85" s="13" t="s">
        <v>34</v>
      </c>
      <c r="H85" s="13"/>
      <c r="I85" s="13"/>
    </row>
    <row r="86" spans="1:9">
      <c r="A86" s="20" t="s">
        <v>37</v>
      </c>
      <c r="B86" s="13" t="s">
        <v>38</v>
      </c>
      <c r="C86" s="13" t="s">
        <v>22</v>
      </c>
      <c r="D86" s="19">
        <v>44258</v>
      </c>
      <c r="E86" s="13">
        <v>2021</v>
      </c>
      <c r="F86" s="32" t="s">
        <v>349</v>
      </c>
      <c r="G86" s="13"/>
      <c r="H86" s="13"/>
      <c r="I86" s="13"/>
    </row>
    <row r="87" spans="1:9">
      <c r="A87" s="18" t="s">
        <v>43</v>
      </c>
      <c r="B87" s="13" t="s">
        <v>44</v>
      </c>
      <c r="C87" s="13" t="s">
        <v>22</v>
      </c>
      <c r="D87" s="19">
        <v>44249</v>
      </c>
      <c r="E87" s="13">
        <v>2021</v>
      </c>
      <c r="F87" s="32" t="s">
        <v>347</v>
      </c>
      <c r="G87" s="13"/>
      <c r="H87" s="13"/>
      <c r="I87" s="13"/>
    </row>
    <row r="88" spans="1:9">
      <c r="A88" s="18" t="s">
        <v>43</v>
      </c>
      <c r="B88" s="13" t="s">
        <v>45</v>
      </c>
      <c r="C88" s="13" t="s">
        <v>22</v>
      </c>
      <c r="D88" s="19">
        <v>44236</v>
      </c>
      <c r="E88" s="13">
        <v>2021</v>
      </c>
      <c r="F88" s="32" t="s">
        <v>39</v>
      </c>
      <c r="G88" s="13"/>
      <c r="H88" s="13"/>
      <c r="I88" s="13"/>
    </row>
    <row r="89" spans="1:9">
      <c r="A89" s="20" t="s">
        <v>50</v>
      </c>
      <c r="B89" s="13" t="s">
        <v>51</v>
      </c>
      <c r="C89" s="13" t="s">
        <v>12</v>
      </c>
      <c r="D89" s="19">
        <v>44230</v>
      </c>
      <c r="E89" s="13">
        <v>2021</v>
      </c>
      <c r="F89" s="32" t="s">
        <v>350</v>
      </c>
      <c r="G89" s="13"/>
      <c r="H89" s="13"/>
      <c r="I89" s="13"/>
    </row>
    <row r="90" spans="1:9">
      <c r="A90" s="21" t="s">
        <v>52</v>
      </c>
      <c r="B90" s="13" t="s">
        <v>53</v>
      </c>
      <c r="C90" s="13" t="s">
        <v>22</v>
      </c>
      <c r="D90" s="19">
        <v>44218</v>
      </c>
      <c r="E90" s="13">
        <v>2021</v>
      </c>
      <c r="F90" s="32" t="s">
        <v>54</v>
      </c>
      <c r="G90" s="13"/>
      <c r="H90" s="13"/>
      <c r="I90" s="13"/>
    </row>
    <row r="91" spans="1:9">
      <c r="A91" s="21" t="s">
        <v>56</v>
      </c>
      <c r="B91" s="13" t="s">
        <v>55</v>
      </c>
      <c r="C91" s="13" t="s">
        <v>12</v>
      </c>
      <c r="D91" s="19">
        <v>44211</v>
      </c>
      <c r="E91" s="13">
        <v>2021</v>
      </c>
      <c r="F91" s="32" t="s">
        <v>54</v>
      </c>
      <c r="G91" s="13"/>
      <c r="H91" s="13"/>
      <c r="I91" s="13"/>
    </row>
    <row r="92" spans="1:9">
      <c r="A92" s="20" t="s">
        <v>67</v>
      </c>
      <c r="B92" s="13" t="s">
        <v>68</v>
      </c>
      <c r="C92" s="13" t="s">
        <v>22</v>
      </c>
      <c r="D92" s="19">
        <v>44183</v>
      </c>
      <c r="E92" s="13">
        <v>2020</v>
      </c>
      <c r="F92" s="32" t="s">
        <v>69</v>
      </c>
      <c r="G92" s="13"/>
      <c r="H92" s="13"/>
      <c r="I92" s="13"/>
    </row>
    <row r="93" spans="1:9">
      <c r="A93" s="20" t="s">
        <v>64</v>
      </c>
      <c r="B93" s="13" t="s">
        <v>65</v>
      </c>
      <c r="C93" s="13" t="s">
        <v>22</v>
      </c>
      <c r="D93" s="19">
        <v>44183</v>
      </c>
      <c r="E93" s="13">
        <v>2020</v>
      </c>
      <c r="F93" s="13"/>
      <c r="G93" s="13"/>
      <c r="H93" s="13" t="s">
        <v>66</v>
      </c>
      <c r="I93" s="13"/>
    </row>
    <row r="94" spans="1:9">
      <c r="A94" s="20" t="s">
        <v>76</v>
      </c>
      <c r="B94" s="13" t="s">
        <v>77</v>
      </c>
      <c r="C94" s="13" t="s">
        <v>22</v>
      </c>
      <c r="D94" s="19">
        <v>44166</v>
      </c>
      <c r="E94" s="13">
        <v>2020</v>
      </c>
      <c r="F94" s="32" t="s">
        <v>345</v>
      </c>
      <c r="G94" s="13"/>
      <c r="H94" s="13"/>
      <c r="I94" s="13"/>
    </row>
    <row r="95" spans="1:9">
      <c r="A95" s="18" t="s">
        <v>7</v>
      </c>
      <c r="B95" s="13" t="s">
        <v>78</v>
      </c>
      <c r="C95" s="13" t="s">
        <v>12</v>
      </c>
      <c r="D95" s="19">
        <v>44148</v>
      </c>
      <c r="E95" s="13">
        <v>2020</v>
      </c>
      <c r="F95" s="13"/>
      <c r="G95" s="13" t="s">
        <v>79</v>
      </c>
      <c r="H95" s="13"/>
      <c r="I95" s="13"/>
    </row>
    <row r="96" spans="1:9">
      <c r="A96" s="20" t="s">
        <v>80</v>
      </c>
      <c r="B96" s="13" t="s">
        <v>81</v>
      </c>
      <c r="C96" s="13" t="s">
        <v>22</v>
      </c>
      <c r="D96" s="19">
        <v>44120</v>
      </c>
      <c r="E96" s="13">
        <v>2020</v>
      </c>
      <c r="F96" s="32" t="s">
        <v>54</v>
      </c>
      <c r="G96" s="13" t="s">
        <v>82</v>
      </c>
      <c r="H96" s="13"/>
      <c r="I96" s="13"/>
    </row>
    <row r="97" spans="1:9">
      <c r="A97" s="18" t="s">
        <v>83</v>
      </c>
      <c r="B97" s="13" t="s">
        <v>84</v>
      </c>
      <c r="C97" s="13" t="s">
        <v>22</v>
      </c>
      <c r="D97" s="19">
        <v>44106</v>
      </c>
      <c r="E97" s="13">
        <v>2020</v>
      </c>
      <c r="F97" s="32" t="s">
        <v>54</v>
      </c>
      <c r="G97" s="13"/>
      <c r="H97" s="13"/>
      <c r="I97" s="13"/>
    </row>
    <row r="98" spans="1:9">
      <c r="A98" s="20" t="s">
        <v>76</v>
      </c>
      <c r="B98" s="13" t="s">
        <v>85</v>
      </c>
      <c r="C98" s="13" t="s">
        <v>12</v>
      </c>
      <c r="D98" s="19">
        <v>44078</v>
      </c>
      <c r="E98" s="13">
        <v>2020</v>
      </c>
      <c r="F98" s="32" t="s">
        <v>54</v>
      </c>
      <c r="G98" s="13"/>
      <c r="H98" s="13"/>
      <c r="I98" s="13"/>
    </row>
    <row r="99" spans="1:9">
      <c r="A99" s="22" t="s">
        <v>86</v>
      </c>
      <c r="B99" s="13" t="s">
        <v>163</v>
      </c>
      <c r="C99" s="13" t="s">
        <v>22</v>
      </c>
      <c r="D99" s="19">
        <v>44075</v>
      </c>
      <c r="E99" s="13">
        <v>2020</v>
      </c>
      <c r="F99" s="13"/>
      <c r="G99" s="13"/>
      <c r="H99" s="13" t="s">
        <v>87</v>
      </c>
      <c r="I99" s="13"/>
    </row>
    <row r="100" spans="1:9">
      <c r="A100" s="18" t="s">
        <v>93</v>
      </c>
      <c r="B100" s="13" t="s">
        <v>95</v>
      </c>
      <c r="C100" s="13" t="s">
        <v>22</v>
      </c>
      <c r="D100" s="19">
        <v>44042</v>
      </c>
      <c r="E100" s="13">
        <v>2020</v>
      </c>
      <c r="F100" s="13"/>
      <c r="G100" s="13" t="s">
        <v>94</v>
      </c>
      <c r="H100" s="13"/>
      <c r="I100" s="13"/>
    </row>
    <row r="101" spans="1:9">
      <c r="A101" s="22" t="s">
        <v>98</v>
      </c>
      <c r="B101" s="13" t="s">
        <v>99</v>
      </c>
      <c r="C101" s="13" t="s">
        <v>22</v>
      </c>
      <c r="D101" s="19">
        <v>44019</v>
      </c>
      <c r="E101" s="13">
        <v>2020</v>
      </c>
      <c r="F101" s="32" t="s">
        <v>54</v>
      </c>
      <c r="G101" s="13"/>
      <c r="H101" s="13"/>
      <c r="I101" s="13"/>
    </row>
    <row r="102" spans="1:9">
      <c r="A102" s="18" t="s">
        <v>100</v>
      </c>
      <c r="B102" s="13" t="s">
        <v>101</v>
      </c>
      <c r="C102" s="13" t="s">
        <v>22</v>
      </c>
      <c r="D102" s="19">
        <v>44012</v>
      </c>
      <c r="E102" s="13">
        <v>2020</v>
      </c>
      <c r="F102" s="13"/>
      <c r="G102" s="13"/>
      <c r="H102" s="13" t="s">
        <v>102</v>
      </c>
      <c r="I102" s="13"/>
    </row>
    <row r="103" spans="1:9">
      <c r="A103" s="18" t="s">
        <v>7</v>
      </c>
      <c r="B103" s="13" t="s">
        <v>103</v>
      </c>
      <c r="C103" s="13" t="s">
        <v>22</v>
      </c>
      <c r="D103" s="19">
        <v>44011</v>
      </c>
      <c r="E103" s="13">
        <v>2020</v>
      </c>
      <c r="F103" s="32" t="s">
        <v>54</v>
      </c>
      <c r="G103" s="13"/>
      <c r="H103" s="13"/>
      <c r="I103" s="13"/>
    </row>
    <row r="104" spans="1:9">
      <c r="A104" s="18" t="s">
        <v>7</v>
      </c>
      <c r="B104" s="13" t="s">
        <v>104</v>
      </c>
      <c r="C104" s="13" t="s">
        <v>22</v>
      </c>
      <c r="D104" s="19">
        <v>44006</v>
      </c>
      <c r="E104" s="13">
        <v>2020</v>
      </c>
      <c r="F104" s="32" t="s">
        <v>54</v>
      </c>
      <c r="G104" s="13"/>
      <c r="H104" s="13"/>
      <c r="I104" s="13"/>
    </row>
    <row r="105" spans="1:9">
      <c r="A105" s="18" t="s">
        <v>117</v>
      </c>
      <c r="B105" s="13" t="s">
        <v>118</v>
      </c>
      <c r="C105" s="13" t="s">
        <v>22</v>
      </c>
      <c r="D105" s="19">
        <v>43980</v>
      </c>
      <c r="E105" s="13">
        <v>2020</v>
      </c>
      <c r="F105" s="49" t="s">
        <v>131</v>
      </c>
      <c r="G105" s="13"/>
      <c r="H105" s="13"/>
      <c r="I105" s="13"/>
    </row>
    <row r="106" spans="1:9">
      <c r="A106" s="21" t="s">
        <v>114</v>
      </c>
      <c r="B106" s="13" t="s">
        <v>116</v>
      </c>
      <c r="C106" s="13" t="s">
        <v>22</v>
      </c>
      <c r="D106" s="19">
        <v>43980</v>
      </c>
      <c r="E106" s="13">
        <v>2020</v>
      </c>
      <c r="F106" s="32" t="s">
        <v>130</v>
      </c>
      <c r="G106" s="13" t="s">
        <v>115</v>
      </c>
      <c r="H106" s="13"/>
      <c r="I106" s="13"/>
    </row>
    <row r="107" spans="1:9">
      <c r="A107" s="18" t="s">
        <v>83</v>
      </c>
      <c r="B107" s="13" t="s">
        <v>120</v>
      </c>
      <c r="C107" s="13" t="s">
        <v>22</v>
      </c>
      <c r="D107" s="19">
        <v>43977</v>
      </c>
      <c r="E107" s="13">
        <v>2020</v>
      </c>
      <c r="F107" s="32" t="s">
        <v>54</v>
      </c>
      <c r="G107" s="13" t="s">
        <v>119</v>
      </c>
      <c r="H107" s="13"/>
      <c r="I107" s="13"/>
    </row>
    <row r="108" spans="1:9">
      <c r="A108" s="20" t="s">
        <v>121</v>
      </c>
      <c r="B108" s="13" t="s">
        <v>122</v>
      </c>
      <c r="C108" s="13" t="s">
        <v>22</v>
      </c>
      <c r="D108" s="19">
        <v>43973</v>
      </c>
      <c r="E108" s="13">
        <v>2020</v>
      </c>
      <c r="F108" s="32" t="s">
        <v>164</v>
      </c>
      <c r="G108" s="13"/>
      <c r="H108" s="13"/>
      <c r="I108" s="13"/>
    </row>
    <row r="109" spans="1:9">
      <c r="A109" s="18" t="s">
        <v>93</v>
      </c>
      <c r="B109" s="13" t="s">
        <v>126</v>
      </c>
      <c r="C109" s="13" t="s">
        <v>22</v>
      </c>
      <c r="D109" s="19">
        <v>43969</v>
      </c>
      <c r="E109" s="13">
        <v>2020</v>
      </c>
      <c r="F109" s="32" t="s">
        <v>125</v>
      </c>
      <c r="G109" s="13"/>
      <c r="H109" s="13"/>
      <c r="I109" s="13"/>
    </row>
    <row r="110" spans="1:9">
      <c r="A110" s="18" t="s">
        <v>83</v>
      </c>
      <c r="B110" s="13" t="s">
        <v>135</v>
      </c>
      <c r="C110" s="13" t="s">
        <v>22</v>
      </c>
      <c r="D110" s="19">
        <v>43966</v>
      </c>
      <c r="E110" s="13">
        <v>2020</v>
      </c>
      <c r="F110" s="32" t="s">
        <v>130</v>
      </c>
      <c r="G110" s="13"/>
      <c r="H110" s="13"/>
      <c r="I110" s="13"/>
    </row>
    <row r="111" spans="1:9">
      <c r="A111" s="20" t="s">
        <v>136</v>
      </c>
      <c r="B111" s="13" t="s">
        <v>137</v>
      </c>
      <c r="C111" s="13" t="s">
        <v>12</v>
      </c>
      <c r="D111" s="19">
        <v>43959</v>
      </c>
      <c r="E111" s="13">
        <v>2020</v>
      </c>
      <c r="F111" s="32" t="s">
        <v>54</v>
      </c>
      <c r="G111" s="13"/>
      <c r="H111" s="13"/>
      <c r="I111" s="13"/>
    </row>
    <row r="112" spans="1:9">
      <c r="A112" s="20" t="s">
        <v>138</v>
      </c>
      <c r="B112" s="13" t="s">
        <v>139</v>
      </c>
      <c r="C112" s="13" t="s">
        <v>12</v>
      </c>
      <c r="D112" s="19">
        <v>43957</v>
      </c>
      <c r="E112" s="13">
        <v>2020</v>
      </c>
      <c r="F112" s="32" t="s">
        <v>54</v>
      </c>
      <c r="G112" s="13"/>
      <c r="H112" s="13"/>
      <c r="I112" s="13"/>
    </row>
    <row r="113" spans="1:9">
      <c r="A113" s="20" t="s">
        <v>140</v>
      </c>
      <c r="B113" s="13" t="s">
        <v>141</v>
      </c>
      <c r="C113" s="13" t="s">
        <v>22</v>
      </c>
      <c r="D113" s="19">
        <v>43950</v>
      </c>
      <c r="E113" s="13">
        <v>2020</v>
      </c>
      <c r="F113" s="13"/>
      <c r="G113" s="13"/>
      <c r="H113" s="13" t="s">
        <v>102</v>
      </c>
      <c r="I113" s="13"/>
    </row>
    <row r="114" spans="1:9">
      <c r="A114" s="22" t="s">
        <v>149</v>
      </c>
      <c r="B114" s="13" t="s">
        <v>150</v>
      </c>
      <c r="C114" s="13" t="s">
        <v>22</v>
      </c>
      <c r="D114" s="19">
        <v>43936</v>
      </c>
      <c r="E114" s="13">
        <v>2020</v>
      </c>
      <c r="F114" s="13"/>
      <c r="G114" s="13"/>
      <c r="H114" s="13"/>
      <c r="I114" s="13"/>
    </row>
    <row r="115" spans="1:9">
      <c r="A115" s="20" t="s">
        <v>151</v>
      </c>
      <c r="B115" s="13" t="s">
        <v>152</v>
      </c>
      <c r="C115" s="13" t="s">
        <v>22</v>
      </c>
      <c r="D115" s="19">
        <v>43929</v>
      </c>
      <c r="E115" s="13">
        <v>2020</v>
      </c>
      <c r="F115" s="13"/>
      <c r="G115" s="13" t="s">
        <v>153</v>
      </c>
      <c r="H115" s="13"/>
      <c r="I115" s="13"/>
    </row>
    <row r="116" spans="1:9">
      <c r="A116" s="18" t="s">
        <v>154</v>
      </c>
      <c r="B116" s="13" t="s">
        <v>155</v>
      </c>
      <c r="C116" s="13" t="s">
        <v>22</v>
      </c>
      <c r="D116" s="19">
        <v>43920</v>
      </c>
      <c r="E116" s="13">
        <v>2020</v>
      </c>
      <c r="F116" s="32" t="s">
        <v>54</v>
      </c>
      <c r="G116" s="13" t="s">
        <v>156</v>
      </c>
      <c r="H116" s="13"/>
      <c r="I116" s="13"/>
    </row>
    <row r="117" spans="1:9">
      <c r="A117" s="20" t="s">
        <v>108</v>
      </c>
      <c r="B117" s="13" t="s">
        <v>162</v>
      </c>
      <c r="C117" s="13" t="s">
        <v>12</v>
      </c>
      <c r="D117" s="19">
        <v>43853</v>
      </c>
      <c r="E117" s="13">
        <v>2020</v>
      </c>
      <c r="F117" s="32" t="s">
        <v>39</v>
      </c>
      <c r="G117" s="13"/>
      <c r="H117" s="13"/>
      <c r="I117" s="13"/>
    </row>
    <row r="118" spans="1:9">
      <c r="A118" s="20" t="s">
        <v>165</v>
      </c>
      <c r="B118" s="13" t="s">
        <v>166</v>
      </c>
      <c r="C118" s="13" t="s">
        <v>22</v>
      </c>
      <c r="D118" s="19">
        <v>43839</v>
      </c>
      <c r="E118" s="13">
        <v>2020</v>
      </c>
      <c r="F118" s="32" t="s">
        <v>54</v>
      </c>
      <c r="G118" s="13"/>
      <c r="H118" s="13"/>
      <c r="I118" s="13"/>
    </row>
    <row r="119" spans="1:9">
      <c r="A119" s="20" t="s">
        <v>123</v>
      </c>
      <c r="B119" s="13" t="s">
        <v>170</v>
      </c>
      <c r="C119" s="13" t="s">
        <v>22</v>
      </c>
      <c r="D119" s="19">
        <v>43826</v>
      </c>
      <c r="E119" s="13">
        <v>2019</v>
      </c>
      <c r="F119" s="13"/>
      <c r="G119" s="13"/>
      <c r="H119" s="13" t="s">
        <v>102</v>
      </c>
      <c r="I119" s="13"/>
    </row>
    <row r="120" spans="1:9">
      <c r="A120" s="20" t="s">
        <v>173</v>
      </c>
      <c r="B120" s="13" t="s">
        <v>174</v>
      </c>
      <c r="C120" s="13" t="s">
        <v>22</v>
      </c>
      <c r="D120" s="19">
        <v>43815</v>
      </c>
      <c r="E120" s="13">
        <v>2019</v>
      </c>
      <c r="F120" s="32" t="s">
        <v>164</v>
      </c>
      <c r="G120" s="13"/>
      <c r="H120" s="13"/>
      <c r="I120" s="13"/>
    </row>
    <row r="121" spans="1:9">
      <c r="A121" s="29" t="s">
        <v>93</v>
      </c>
      <c r="B121" s="13" t="s">
        <v>139</v>
      </c>
      <c r="C121" s="13" t="s">
        <v>22</v>
      </c>
      <c r="D121" s="19">
        <v>43802</v>
      </c>
      <c r="E121" s="13">
        <v>2019</v>
      </c>
      <c r="F121" s="32" t="s">
        <v>164</v>
      </c>
      <c r="G121" s="13" t="s">
        <v>177</v>
      </c>
      <c r="H121" s="13"/>
      <c r="I121" s="13"/>
    </row>
    <row r="122" spans="1:9">
      <c r="A122" s="20" t="s">
        <v>178</v>
      </c>
      <c r="B122" s="13" t="s">
        <v>179</v>
      </c>
      <c r="C122" s="13" t="s">
        <v>22</v>
      </c>
      <c r="D122" s="19">
        <v>43790</v>
      </c>
      <c r="E122" s="13">
        <v>2019</v>
      </c>
      <c r="F122" s="32" t="s">
        <v>164</v>
      </c>
      <c r="G122" s="13"/>
      <c r="H122" s="13"/>
      <c r="I122" s="13"/>
    </row>
    <row r="123" spans="1:9">
      <c r="A123" s="18" t="s">
        <v>183</v>
      </c>
      <c r="B123" s="13" t="s">
        <v>184</v>
      </c>
      <c r="C123" s="13" t="s">
        <v>22</v>
      </c>
      <c r="D123" s="19">
        <v>43734</v>
      </c>
      <c r="E123" s="13">
        <v>2019</v>
      </c>
      <c r="F123" s="32" t="s">
        <v>54</v>
      </c>
      <c r="G123" s="13" t="s">
        <v>185</v>
      </c>
      <c r="H123" s="13"/>
      <c r="I123" s="13"/>
    </row>
    <row r="124" spans="1:9">
      <c r="A124" s="20" t="s">
        <v>186</v>
      </c>
      <c r="B124" s="13" t="s">
        <v>187</v>
      </c>
      <c r="C124" s="13" t="s">
        <v>22</v>
      </c>
      <c r="D124" s="19">
        <v>43725</v>
      </c>
      <c r="E124" s="13">
        <v>2019</v>
      </c>
      <c r="F124" s="32" t="s">
        <v>164</v>
      </c>
      <c r="G124" s="13"/>
      <c r="H124" s="13"/>
      <c r="I124" s="13"/>
    </row>
    <row r="125" spans="1:9">
      <c r="A125" s="20" t="s">
        <v>192</v>
      </c>
      <c r="B125" s="13" t="s">
        <v>193</v>
      </c>
      <c r="C125" s="13" t="s">
        <v>12</v>
      </c>
      <c r="D125" s="19">
        <v>43692</v>
      </c>
      <c r="E125" s="13">
        <v>2019</v>
      </c>
      <c r="F125" s="32" t="s">
        <v>346</v>
      </c>
      <c r="G125" s="13"/>
      <c r="H125" s="13"/>
      <c r="I125" s="13"/>
    </row>
    <row r="126" spans="1:9">
      <c r="A126" s="20" t="s">
        <v>190</v>
      </c>
      <c r="B126" s="13" t="s">
        <v>191</v>
      </c>
      <c r="C126" s="13" t="s">
        <v>22</v>
      </c>
      <c r="D126" s="19">
        <v>43679</v>
      </c>
      <c r="E126" s="13">
        <v>2019</v>
      </c>
      <c r="F126" s="13"/>
      <c r="G126" s="13"/>
      <c r="H126" s="13"/>
      <c r="I126" s="13"/>
    </row>
    <row r="127" spans="1:9">
      <c r="A127" s="20" t="s">
        <v>195</v>
      </c>
      <c r="B127" s="13" t="s">
        <v>196</v>
      </c>
      <c r="C127" s="13" t="s">
        <v>22</v>
      </c>
      <c r="D127" s="19">
        <v>43676</v>
      </c>
      <c r="E127" s="13">
        <v>2019</v>
      </c>
      <c r="F127" s="32" t="s">
        <v>164</v>
      </c>
      <c r="G127" s="13"/>
      <c r="H127" s="13"/>
      <c r="I127" s="13"/>
    </row>
    <row r="128" spans="1:9">
      <c r="A128" s="18" t="s">
        <v>183</v>
      </c>
      <c r="B128" s="13" t="s">
        <v>197</v>
      </c>
      <c r="C128" s="13" t="s">
        <v>22</v>
      </c>
      <c r="D128" s="19">
        <v>43643</v>
      </c>
      <c r="E128" s="13">
        <v>2019</v>
      </c>
      <c r="F128" s="32" t="s">
        <v>54</v>
      </c>
      <c r="G128" s="13" t="s">
        <v>198</v>
      </c>
      <c r="H128" s="13"/>
      <c r="I128" s="13"/>
    </row>
    <row r="129" spans="1:9">
      <c r="A129" s="18" t="s">
        <v>7</v>
      </c>
      <c r="B129" s="13" t="s">
        <v>200</v>
      </c>
      <c r="C129" s="13" t="s">
        <v>22</v>
      </c>
      <c r="D129" s="19">
        <v>43626</v>
      </c>
      <c r="E129" s="13">
        <v>2019</v>
      </c>
      <c r="F129" s="32" t="s">
        <v>130</v>
      </c>
      <c r="G129" s="13"/>
      <c r="H129" s="13"/>
      <c r="I129" s="13"/>
    </row>
    <row r="130" spans="1:9">
      <c r="A130" s="20" t="s">
        <v>80</v>
      </c>
      <c r="B130" s="13" t="s">
        <v>179</v>
      </c>
      <c r="C130" s="13" t="s">
        <v>22</v>
      </c>
      <c r="D130" s="19">
        <v>43600</v>
      </c>
      <c r="E130" s="13">
        <v>2019</v>
      </c>
      <c r="F130" s="32" t="s">
        <v>54</v>
      </c>
      <c r="G130" s="13"/>
      <c r="H130" s="13"/>
      <c r="I130" s="13"/>
    </row>
    <row r="131" spans="1:9">
      <c r="A131" s="21" t="s">
        <v>208</v>
      </c>
      <c r="B131" s="13" t="s">
        <v>53</v>
      </c>
      <c r="C131" s="13" t="s">
        <v>22</v>
      </c>
      <c r="D131" s="19">
        <v>43599</v>
      </c>
      <c r="E131" s="13">
        <v>2019</v>
      </c>
      <c r="F131" s="32" t="s">
        <v>164</v>
      </c>
      <c r="G131" s="13"/>
      <c r="H131" s="13"/>
      <c r="I131" s="13"/>
    </row>
    <row r="132" spans="1:9">
      <c r="A132" s="21" t="s">
        <v>214</v>
      </c>
      <c r="B132" s="13" t="s">
        <v>215</v>
      </c>
      <c r="C132" s="13" t="s">
        <v>22</v>
      </c>
      <c r="D132" s="19">
        <v>43588</v>
      </c>
      <c r="E132" s="13">
        <v>2019</v>
      </c>
      <c r="F132" s="13"/>
      <c r="G132" s="13"/>
      <c r="H132" s="13" t="s">
        <v>66</v>
      </c>
      <c r="I132" s="13"/>
    </row>
    <row r="133" spans="1:9">
      <c r="A133" s="20" t="s">
        <v>212</v>
      </c>
      <c r="B133" s="13" t="s">
        <v>213</v>
      </c>
      <c r="C133" s="13" t="s">
        <v>22</v>
      </c>
      <c r="D133" s="19">
        <v>43587</v>
      </c>
      <c r="E133" s="13">
        <v>2019</v>
      </c>
      <c r="F133" s="32" t="s">
        <v>54</v>
      </c>
      <c r="G133" s="13"/>
      <c r="H133" s="13"/>
      <c r="I133" s="13"/>
    </row>
    <row r="134" spans="1:9">
      <c r="A134" s="21" t="s">
        <v>216</v>
      </c>
      <c r="B134" s="13" t="s">
        <v>53</v>
      </c>
      <c r="C134" s="13" t="s">
        <v>22</v>
      </c>
      <c r="D134" s="19">
        <v>43574</v>
      </c>
      <c r="E134" s="13">
        <v>2019</v>
      </c>
      <c r="F134" s="49" t="s">
        <v>209</v>
      </c>
      <c r="G134" s="13"/>
      <c r="H134" s="13"/>
      <c r="I134" s="13"/>
    </row>
    <row r="135" spans="1:9">
      <c r="A135" s="18" t="s">
        <v>7</v>
      </c>
      <c r="B135" s="13" t="s">
        <v>219</v>
      </c>
      <c r="C135" s="13" t="s">
        <v>22</v>
      </c>
      <c r="D135" s="19">
        <v>43566</v>
      </c>
      <c r="E135" s="13">
        <v>2019</v>
      </c>
      <c r="F135" s="32" t="s">
        <v>130</v>
      </c>
      <c r="G135" s="13"/>
      <c r="H135" s="13"/>
      <c r="I135" s="13"/>
    </row>
    <row r="136" spans="1:9">
      <c r="A136" s="18" t="s">
        <v>93</v>
      </c>
      <c r="B136" s="13" t="s">
        <v>155</v>
      </c>
      <c r="C136" s="13" t="s">
        <v>22</v>
      </c>
      <c r="D136" s="19">
        <v>43542</v>
      </c>
      <c r="E136" s="13">
        <v>2019</v>
      </c>
      <c r="F136" s="32" t="s">
        <v>164</v>
      </c>
      <c r="G136" s="13" t="s">
        <v>220</v>
      </c>
      <c r="H136" s="13"/>
      <c r="I136" s="13"/>
    </row>
    <row r="137" spans="1:9">
      <c r="A137" s="18" t="s">
        <v>93</v>
      </c>
      <c r="B137" s="13" t="s">
        <v>221</v>
      </c>
      <c r="C137" s="13" t="s">
        <v>12</v>
      </c>
      <c r="D137" s="19">
        <v>43532</v>
      </c>
      <c r="E137" s="13">
        <v>2019</v>
      </c>
      <c r="F137" s="32" t="s">
        <v>39</v>
      </c>
      <c r="G137" s="13" t="s">
        <v>222</v>
      </c>
      <c r="H137" s="13"/>
      <c r="I137" s="13"/>
    </row>
    <row r="138" spans="1:9">
      <c r="A138" s="18" t="s">
        <v>7</v>
      </c>
      <c r="B138" s="13" t="s">
        <v>225</v>
      </c>
      <c r="C138" s="13" t="s">
        <v>22</v>
      </c>
      <c r="D138" s="19">
        <v>43511</v>
      </c>
      <c r="E138" s="13">
        <v>2019</v>
      </c>
      <c r="F138" s="13"/>
      <c r="G138" s="13"/>
      <c r="H138" s="13" t="s">
        <v>66</v>
      </c>
      <c r="I138" s="13"/>
    </row>
    <row r="139" spans="1:9">
      <c r="A139" s="20" t="s">
        <v>228</v>
      </c>
      <c r="B139" s="13" t="s">
        <v>229</v>
      </c>
      <c r="C139" s="13" t="s">
        <v>22</v>
      </c>
      <c r="D139" s="19">
        <v>43455</v>
      </c>
      <c r="E139" s="13">
        <v>2018</v>
      </c>
      <c r="F139" s="32" t="s">
        <v>39</v>
      </c>
      <c r="G139" s="13"/>
      <c r="H139" s="13"/>
      <c r="I139" s="13"/>
    </row>
    <row r="140" spans="1:9">
      <c r="A140" s="18" t="s">
        <v>7</v>
      </c>
      <c r="B140" s="13" t="s">
        <v>231</v>
      </c>
      <c r="C140" s="13" t="s">
        <v>12</v>
      </c>
      <c r="D140" s="19">
        <v>43453</v>
      </c>
      <c r="E140" s="13">
        <v>2018</v>
      </c>
      <c r="F140" s="32" t="s">
        <v>39</v>
      </c>
      <c r="G140" s="13"/>
      <c r="H140" s="13"/>
      <c r="I140" s="13"/>
    </row>
    <row r="141" spans="1:9">
      <c r="A141" s="20" t="s">
        <v>123</v>
      </c>
      <c r="B141" s="13" t="s">
        <v>230</v>
      </c>
      <c r="C141" s="13" t="s">
        <v>22</v>
      </c>
      <c r="D141" s="19">
        <v>43452</v>
      </c>
      <c r="E141" s="13">
        <v>2018</v>
      </c>
      <c r="F141" s="13"/>
      <c r="G141" s="13"/>
      <c r="H141" s="13" t="s">
        <v>102</v>
      </c>
      <c r="I141" s="13"/>
    </row>
    <row r="142" spans="1:9">
      <c r="A142" s="20" t="s">
        <v>93</v>
      </c>
      <c r="B142" s="13" t="s">
        <v>139</v>
      </c>
      <c r="C142" s="13" t="s">
        <v>22</v>
      </c>
      <c r="D142" s="19">
        <v>43440</v>
      </c>
      <c r="E142" s="13">
        <v>2018</v>
      </c>
      <c r="F142" s="32" t="s">
        <v>164</v>
      </c>
      <c r="G142" s="13" t="s">
        <v>232</v>
      </c>
      <c r="H142" s="13"/>
      <c r="I142" s="13"/>
    </row>
    <row r="143" spans="1:9">
      <c r="A143" s="20" t="s">
        <v>235</v>
      </c>
      <c r="B143" s="13" t="s">
        <v>193</v>
      </c>
      <c r="C143" s="13" t="s">
        <v>12</v>
      </c>
      <c r="D143" s="19">
        <v>43430</v>
      </c>
      <c r="E143" s="13">
        <v>2018</v>
      </c>
      <c r="F143" s="32" t="s">
        <v>346</v>
      </c>
      <c r="G143" s="13"/>
      <c r="H143" s="13"/>
      <c r="I143" s="13"/>
    </row>
    <row r="144" spans="1:9">
      <c r="A144" s="20" t="s">
        <v>80</v>
      </c>
      <c r="B144" s="13" t="s">
        <v>236</v>
      </c>
      <c r="C144" s="13" t="s">
        <v>12</v>
      </c>
      <c r="D144" s="19">
        <v>43425</v>
      </c>
      <c r="E144" s="13">
        <v>2018</v>
      </c>
      <c r="F144" s="32" t="s">
        <v>54</v>
      </c>
      <c r="G144" s="13" t="s">
        <v>237</v>
      </c>
      <c r="H144" s="13"/>
      <c r="I144" s="13"/>
    </row>
    <row r="145" spans="1:9">
      <c r="A145" s="20" t="s">
        <v>238</v>
      </c>
      <c r="B145" s="13" t="s">
        <v>236</v>
      </c>
      <c r="C145" s="13" t="s">
        <v>22</v>
      </c>
      <c r="D145" s="19">
        <v>43425</v>
      </c>
      <c r="E145" s="13">
        <v>2018</v>
      </c>
      <c r="F145" s="32" t="s">
        <v>54</v>
      </c>
      <c r="G145" s="13" t="s">
        <v>239</v>
      </c>
      <c r="H145" s="13"/>
      <c r="I145" s="13"/>
    </row>
    <row r="146" spans="1:9">
      <c r="A146" s="21" t="s">
        <v>240</v>
      </c>
      <c r="B146" s="13" t="s">
        <v>241</v>
      </c>
      <c r="C146" s="13" t="s">
        <v>22</v>
      </c>
      <c r="D146" s="19">
        <v>43420</v>
      </c>
      <c r="E146" s="13">
        <v>2018</v>
      </c>
      <c r="F146" s="32" t="s">
        <v>39</v>
      </c>
      <c r="G146" s="13" t="s">
        <v>73</v>
      </c>
      <c r="H146" s="13"/>
      <c r="I146" s="13"/>
    </row>
    <row r="147" spans="1:9">
      <c r="A147" s="18" t="s">
        <v>7</v>
      </c>
      <c r="B147" s="13" t="s">
        <v>244</v>
      </c>
      <c r="C147" s="13" t="s">
        <v>22</v>
      </c>
      <c r="D147" s="19">
        <v>43403</v>
      </c>
      <c r="E147" s="13">
        <v>2018</v>
      </c>
      <c r="F147" s="32" t="s">
        <v>164</v>
      </c>
      <c r="G147" s="13" t="s">
        <v>245</v>
      </c>
      <c r="H147" s="13"/>
      <c r="I147" s="13"/>
    </row>
    <row r="148" spans="1:9">
      <c r="A148" s="20" t="s">
        <v>246</v>
      </c>
      <c r="B148" s="13" t="s">
        <v>247</v>
      </c>
      <c r="C148" s="13" t="s">
        <v>22</v>
      </c>
      <c r="D148" s="19">
        <v>43389</v>
      </c>
      <c r="E148" s="13">
        <v>2018</v>
      </c>
      <c r="F148" s="32" t="s">
        <v>39</v>
      </c>
      <c r="G148" s="13"/>
      <c r="H148" s="13"/>
      <c r="I148" s="13"/>
    </row>
    <row r="149" spans="1:9">
      <c r="A149" s="18" t="s">
        <v>43</v>
      </c>
      <c r="B149" s="13" t="s">
        <v>248</v>
      </c>
      <c r="C149" s="13" t="s">
        <v>22</v>
      </c>
      <c r="D149" s="19">
        <v>43371</v>
      </c>
      <c r="E149" s="13">
        <v>2018</v>
      </c>
      <c r="F149" s="32" t="s">
        <v>54</v>
      </c>
      <c r="G149" s="13"/>
      <c r="H149" s="13"/>
      <c r="I149" s="13"/>
    </row>
    <row r="150" spans="1:9">
      <c r="A150" s="20" t="s">
        <v>249</v>
      </c>
      <c r="B150" s="13" t="s">
        <v>250</v>
      </c>
      <c r="C150" s="13" t="s">
        <v>22</v>
      </c>
      <c r="D150" s="19">
        <v>43370</v>
      </c>
      <c r="E150" s="13">
        <v>2018</v>
      </c>
      <c r="F150" s="32" t="s">
        <v>164</v>
      </c>
      <c r="G150" s="13"/>
      <c r="H150" s="13"/>
      <c r="I150" s="13"/>
    </row>
    <row r="151" spans="1:9">
      <c r="A151" s="18" t="s">
        <v>7</v>
      </c>
      <c r="B151" s="13" t="s">
        <v>255</v>
      </c>
      <c r="C151" s="13" t="s">
        <v>22</v>
      </c>
      <c r="D151" s="19">
        <v>43332</v>
      </c>
      <c r="E151" s="13">
        <v>2018</v>
      </c>
      <c r="F151" s="32" t="s">
        <v>164</v>
      </c>
      <c r="G151" s="13"/>
      <c r="H151" s="13"/>
      <c r="I151" s="13"/>
    </row>
    <row r="152" spans="1:9">
      <c r="A152" s="20" t="s">
        <v>257</v>
      </c>
      <c r="B152" s="13" t="s">
        <v>258</v>
      </c>
      <c r="C152" s="13" t="s">
        <v>22</v>
      </c>
      <c r="D152" s="19">
        <v>43328</v>
      </c>
      <c r="E152" s="13">
        <v>2018</v>
      </c>
      <c r="F152" s="32" t="s">
        <v>259</v>
      </c>
      <c r="G152" s="13"/>
      <c r="H152" s="13"/>
      <c r="I152" s="13"/>
    </row>
    <row r="153" spans="1:9">
      <c r="A153" s="20" t="s">
        <v>264</v>
      </c>
      <c r="B153" s="13" t="s">
        <v>265</v>
      </c>
      <c r="C153" s="13" t="s">
        <v>267</v>
      </c>
      <c r="D153" s="19">
        <v>43299</v>
      </c>
      <c r="E153" s="13">
        <v>2018</v>
      </c>
      <c r="F153" s="32" t="s">
        <v>266</v>
      </c>
      <c r="G153" s="13" t="s">
        <v>268</v>
      </c>
      <c r="H153" s="13"/>
      <c r="I153" s="13"/>
    </row>
    <row r="154" spans="1:9">
      <c r="A154" s="20" t="s">
        <v>173</v>
      </c>
      <c r="B154" s="13" t="s">
        <v>263</v>
      </c>
      <c r="C154" s="13" t="s">
        <v>22</v>
      </c>
      <c r="D154" s="19">
        <v>43294</v>
      </c>
      <c r="E154" s="13">
        <v>2018</v>
      </c>
      <c r="F154" s="32" t="s">
        <v>164</v>
      </c>
      <c r="G154" s="13"/>
      <c r="H154" s="13"/>
      <c r="I154" s="13"/>
    </row>
    <row r="155" spans="1:9">
      <c r="A155" s="20" t="s">
        <v>271</v>
      </c>
      <c r="B155" s="13" t="s">
        <v>272</v>
      </c>
      <c r="C155" s="13" t="s">
        <v>22</v>
      </c>
      <c r="D155" s="19">
        <v>43278</v>
      </c>
      <c r="E155" s="13">
        <v>2018</v>
      </c>
      <c r="F155" s="32" t="s">
        <v>273</v>
      </c>
      <c r="G155" s="13"/>
      <c r="H155" s="13"/>
      <c r="I155" s="13"/>
    </row>
    <row r="156" spans="1:9">
      <c r="A156" s="18" t="s">
        <v>277</v>
      </c>
      <c r="B156" s="13" t="s">
        <v>278</v>
      </c>
      <c r="C156" s="13" t="s">
        <v>22</v>
      </c>
      <c r="D156" s="19">
        <v>43264</v>
      </c>
      <c r="E156" s="13">
        <v>2018</v>
      </c>
      <c r="F156" s="13"/>
      <c r="G156" s="13" t="s">
        <v>275</v>
      </c>
      <c r="H156" s="13" t="s">
        <v>276</v>
      </c>
      <c r="I156" s="13"/>
    </row>
    <row r="157" spans="1:9">
      <c r="A157" s="20" t="s">
        <v>281</v>
      </c>
      <c r="B157" s="13" t="s">
        <v>282</v>
      </c>
      <c r="C157" s="13" t="s">
        <v>22</v>
      </c>
      <c r="D157" s="19">
        <v>43224</v>
      </c>
      <c r="E157" s="13">
        <v>2018</v>
      </c>
      <c r="F157" s="32" t="s">
        <v>259</v>
      </c>
      <c r="G157" s="13"/>
      <c r="H157" s="13"/>
      <c r="I157" s="13"/>
    </row>
    <row r="158" spans="1:9">
      <c r="A158" s="20" t="s">
        <v>281</v>
      </c>
      <c r="B158" s="13" t="s">
        <v>285</v>
      </c>
      <c r="C158" s="13" t="s">
        <v>22</v>
      </c>
      <c r="D158" s="19">
        <v>43220</v>
      </c>
      <c r="E158" s="13">
        <v>2018</v>
      </c>
      <c r="F158" s="13"/>
      <c r="G158" s="13"/>
      <c r="H158" s="13" t="s">
        <v>66</v>
      </c>
      <c r="I158" s="13"/>
    </row>
    <row r="159" spans="1:9">
      <c r="A159" s="20" t="s">
        <v>64</v>
      </c>
      <c r="B159" s="13" t="s">
        <v>250</v>
      </c>
      <c r="C159" s="13" t="s">
        <v>22</v>
      </c>
      <c r="D159" s="19">
        <v>43209</v>
      </c>
      <c r="E159" s="13">
        <v>2018</v>
      </c>
      <c r="F159" s="49" t="s">
        <v>131</v>
      </c>
      <c r="G159" s="13"/>
      <c r="H159" s="13"/>
      <c r="I159" s="13"/>
    </row>
    <row r="160" spans="1:9">
      <c r="A160" s="18" t="s">
        <v>83</v>
      </c>
      <c r="B160" s="13" t="s">
        <v>286</v>
      </c>
      <c r="C160" s="13" t="s">
        <v>22</v>
      </c>
      <c r="D160" s="19">
        <v>43206</v>
      </c>
      <c r="E160" s="13">
        <v>2018</v>
      </c>
      <c r="F160" s="32" t="s">
        <v>259</v>
      </c>
      <c r="G160" s="13"/>
      <c r="H160" s="13"/>
      <c r="I160" s="13"/>
    </row>
    <row r="161" spans="1:9">
      <c r="A161" s="20" t="s">
        <v>132</v>
      </c>
      <c r="B161" s="13" t="s">
        <v>287</v>
      </c>
      <c r="C161" s="13" t="s">
        <v>22</v>
      </c>
      <c r="D161" s="19">
        <v>43196</v>
      </c>
      <c r="E161" s="13">
        <v>2018</v>
      </c>
      <c r="F161" s="13"/>
      <c r="G161" s="13"/>
      <c r="H161" s="13" t="s">
        <v>102</v>
      </c>
      <c r="I161" s="13"/>
    </row>
    <row r="162" spans="1:9">
      <c r="A162" s="21" t="s">
        <v>240</v>
      </c>
      <c r="B162" s="13" t="s">
        <v>294</v>
      </c>
      <c r="C162" s="13" t="s">
        <v>22</v>
      </c>
      <c r="D162" s="19">
        <v>43179</v>
      </c>
      <c r="E162" s="13">
        <v>2018</v>
      </c>
      <c r="F162" s="32" t="s">
        <v>164</v>
      </c>
      <c r="G162" s="13"/>
      <c r="H162" s="13"/>
      <c r="I162" s="13"/>
    </row>
    <row r="163" spans="1:9">
      <c r="A163" s="20" t="s">
        <v>295</v>
      </c>
      <c r="B163" s="13" t="s">
        <v>265</v>
      </c>
      <c r="C163" s="13" t="s">
        <v>22</v>
      </c>
      <c r="D163" s="19">
        <v>43157</v>
      </c>
      <c r="E163" s="13">
        <v>2018</v>
      </c>
      <c r="F163" s="32" t="s">
        <v>54</v>
      </c>
      <c r="G163" s="13" t="s">
        <v>296</v>
      </c>
      <c r="H163" s="13"/>
      <c r="I163" s="13"/>
    </row>
    <row r="164" spans="1:9">
      <c r="A164" s="18" t="s">
        <v>154</v>
      </c>
      <c r="B164" s="13" t="s">
        <v>297</v>
      </c>
      <c r="C164" s="13" t="s">
        <v>22</v>
      </c>
      <c r="D164" s="19">
        <v>43147</v>
      </c>
      <c r="E164" s="13">
        <v>2018</v>
      </c>
      <c r="F164" s="13"/>
      <c r="G164" s="13"/>
      <c r="H164" s="13" t="s">
        <v>102</v>
      </c>
      <c r="I164" s="13"/>
    </row>
    <row r="165" spans="1:9">
      <c r="A165" s="20" t="s">
        <v>186</v>
      </c>
      <c r="B165" s="13" t="s">
        <v>196</v>
      </c>
      <c r="C165" s="13" t="s">
        <v>22</v>
      </c>
      <c r="D165" s="19">
        <v>43145</v>
      </c>
      <c r="E165" s="13">
        <v>2018</v>
      </c>
      <c r="F165" s="32" t="s">
        <v>125</v>
      </c>
      <c r="G165" s="13"/>
      <c r="H165" s="13"/>
      <c r="I165" s="13"/>
    </row>
    <row r="166" spans="1:9">
      <c r="A166" s="20" t="s">
        <v>298</v>
      </c>
      <c r="B166" s="13" t="s">
        <v>299</v>
      </c>
      <c r="C166" s="13" t="s">
        <v>22</v>
      </c>
      <c r="D166" s="19">
        <v>43138</v>
      </c>
      <c r="E166" s="13">
        <v>2018</v>
      </c>
      <c r="F166" s="32" t="s">
        <v>164</v>
      </c>
      <c r="G166" s="13"/>
      <c r="H166" s="13"/>
      <c r="I166" s="13"/>
    </row>
    <row r="167" spans="1:9">
      <c r="A167" s="20" t="s">
        <v>300</v>
      </c>
      <c r="B167" s="13" t="s">
        <v>301</v>
      </c>
      <c r="C167" s="13" t="s">
        <v>22</v>
      </c>
      <c r="D167" s="19">
        <v>43112</v>
      </c>
      <c r="E167" s="13">
        <v>2018</v>
      </c>
      <c r="F167" s="32" t="s">
        <v>130</v>
      </c>
      <c r="G167" s="13"/>
      <c r="H167" s="13"/>
      <c r="I167" s="13"/>
    </row>
    <row r="168" spans="1:9">
      <c r="A168" s="18" t="s">
        <v>303</v>
      </c>
      <c r="B168" s="13" t="s">
        <v>304</v>
      </c>
      <c r="C168" s="13" t="s">
        <v>22</v>
      </c>
      <c r="D168" s="19">
        <v>43089</v>
      </c>
      <c r="E168" s="13">
        <v>2017</v>
      </c>
      <c r="F168" s="13"/>
      <c r="G168" s="13" t="s">
        <v>305</v>
      </c>
      <c r="H168" s="13" t="s">
        <v>66</v>
      </c>
      <c r="I168" s="13"/>
    </row>
    <row r="169" spans="1:9">
      <c r="A169" s="18" t="s">
        <v>17</v>
      </c>
      <c r="B169" s="13" t="s">
        <v>306</v>
      </c>
      <c r="C169" s="13" t="s">
        <v>22</v>
      </c>
      <c r="D169" s="19">
        <v>43089</v>
      </c>
      <c r="E169" s="13">
        <v>2017</v>
      </c>
      <c r="F169" s="13"/>
      <c r="G169" s="13"/>
      <c r="H169" s="13" t="s">
        <v>66</v>
      </c>
      <c r="I169" s="13"/>
    </row>
    <row r="170" spans="1:9">
      <c r="A170" s="20">
        <v>22</v>
      </c>
      <c r="B170" s="13" t="s">
        <v>53</v>
      </c>
      <c r="C170" s="13" t="s">
        <v>22</v>
      </c>
      <c r="D170" s="19">
        <v>43088</v>
      </c>
      <c r="E170" s="13">
        <v>2017</v>
      </c>
      <c r="F170" s="49" t="s">
        <v>131</v>
      </c>
      <c r="G170" s="13"/>
      <c r="H170" s="13"/>
      <c r="I170" s="13"/>
    </row>
    <row r="171" spans="1:9">
      <c r="A171" s="20" t="s">
        <v>307</v>
      </c>
      <c r="B171" s="13" t="s">
        <v>308</v>
      </c>
      <c r="C171" s="13" t="s">
        <v>12</v>
      </c>
      <c r="D171" s="19">
        <v>43088</v>
      </c>
      <c r="E171" s="13">
        <v>2017</v>
      </c>
      <c r="F171" s="32" t="s">
        <v>130</v>
      </c>
      <c r="G171" s="13"/>
      <c r="H171" s="13"/>
      <c r="I171" s="13"/>
    </row>
    <row r="172" spans="1:9">
      <c r="A172" s="20" t="s">
        <v>309</v>
      </c>
      <c r="B172" s="13" t="s">
        <v>310</v>
      </c>
      <c r="C172" s="13" t="s">
        <v>22</v>
      </c>
      <c r="D172" s="19">
        <v>43085</v>
      </c>
      <c r="E172" s="13">
        <v>2017</v>
      </c>
      <c r="F172" s="13"/>
      <c r="G172" s="13"/>
      <c r="H172" s="13" t="s">
        <v>66</v>
      </c>
      <c r="I172" s="13"/>
    </row>
    <row r="173" spans="1:9">
      <c r="A173" s="18" t="s">
        <v>311</v>
      </c>
      <c r="B173" s="13" t="s">
        <v>312</v>
      </c>
      <c r="C173" s="13" t="s">
        <v>22</v>
      </c>
      <c r="D173" s="19">
        <v>43055</v>
      </c>
      <c r="E173" s="13">
        <v>2017</v>
      </c>
      <c r="F173" s="32" t="s">
        <v>164</v>
      </c>
      <c r="G173" s="13" t="s">
        <v>73</v>
      </c>
      <c r="H173" s="13"/>
      <c r="I173" s="13"/>
    </row>
    <row r="174" spans="1:9">
      <c r="A174" s="20" t="s">
        <v>313</v>
      </c>
      <c r="B174" s="13" t="s">
        <v>314</v>
      </c>
      <c r="C174" s="13" t="s">
        <v>22</v>
      </c>
      <c r="D174" s="19">
        <v>43048</v>
      </c>
      <c r="E174" s="13">
        <v>2017</v>
      </c>
      <c r="F174" s="32" t="s">
        <v>54</v>
      </c>
      <c r="G174" s="13"/>
      <c r="H174" s="13"/>
      <c r="I174" s="13"/>
    </row>
    <row r="175" spans="1:9">
      <c r="A175" s="21" t="s">
        <v>240</v>
      </c>
      <c r="B175" s="13" t="s">
        <v>315</v>
      </c>
      <c r="C175" s="13" t="s">
        <v>22</v>
      </c>
      <c r="D175" s="19">
        <v>43048</v>
      </c>
      <c r="E175" s="13">
        <v>2017</v>
      </c>
      <c r="F175" s="32" t="s">
        <v>39</v>
      </c>
      <c r="G175" s="13"/>
      <c r="H175" s="13"/>
      <c r="I175" s="13"/>
    </row>
    <row r="176" spans="1:9">
      <c r="A176" s="20" t="s">
        <v>316</v>
      </c>
      <c r="B176" s="13" t="s">
        <v>122</v>
      </c>
      <c r="C176" s="13" t="s">
        <v>22</v>
      </c>
      <c r="D176" s="19">
        <v>43045</v>
      </c>
      <c r="E176" s="13">
        <v>2017</v>
      </c>
      <c r="F176" s="49" t="s">
        <v>352</v>
      </c>
      <c r="G176" s="13"/>
      <c r="H176" s="13"/>
      <c r="I176" s="13"/>
    </row>
    <row r="177" spans="1:9">
      <c r="A177" s="20" t="s">
        <v>317</v>
      </c>
      <c r="B177" s="13" t="s">
        <v>318</v>
      </c>
      <c r="C177" s="13" t="s">
        <v>22</v>
      </c>
      <c r="D177" s="19">
        <v>43045</v>
      </c>
      <c r="E177" s="13">
        <v>2017</v>
      </c>
      <c r="F177" s="32" t="s">
        <v>54</v>
      </c>
      <c r="G177" s="13"/>
      <c r="H177" s="13"/>
      <c r="I177" s="13"/>
    </row>
    <row r="178" spans="1:9">
      <c r="A178" s="18" t="s">
        <v>7</v>
      </c>
      <c r="B178" s="13" t="s">
        <v>320</v>
      </c>
      <c r="C178" s="13" t="s">
        <v>12</v>
      </c>
      <c r="D178" s="19">
        <v>43000</v>
      </c>
      <c r="E178" s="13">
        <v>2017</v>
      </c>
      <c r="F178" s="13"/>
      <c r="G178" s="13"/>
      <c r="H178" s="13"/>
      <c r="I178" s="13"/>
    </row>
    <row r="179" spans="1:9">
      <c r="A179" s="20" t="s">
        <v>123</v>
      </c>
      <c r="B179" s="13" t="s">
        <v>330</v>
      </c>
      <c r="C179" s="13" t="s">
        <v>22</v>
      </c>
      <c r="D179" s="19">
        <v>42964</v>
      </c>
      <c r="E179" s="13">
        <v>2017</v>
      </c>
      <c r="F179" s="13"/>
      <c r="G179" s="13"/>
      <c r="H179" s="13" t="s">
        <v>102</v>
      </c>
      <c r="I179" s="13"/>
    </row>
    <row r="180" spans="1:9">
      <c r="A180" s="21" t="s">
        <v>328</v>
      </c>
      <c r="B180" s="13" t="s">
        <v>329</v>
      </c>
      <c r="C180" s="13" t="s">
        <v>22</v>
      </c>
      <c r="D180" s="19">
        <v>42964</v>
      </c>
      <c r="E180" s="13">
        <v>2017</v>
      </c>
      <c r="F180" s="13"/>
      <c r="G180" s="13"/>
      <c r="H180" s="13"/>
      <c r="I180" s="13"/>
    </row>
    <row r="181" spans="1:9">
      <c r="A181" s="22" t="s">
        <v>331</v>
      </c>
      <c r="B181" s="13" t="s">
        <v>334</v>
      </c>
      <c r="C181" s="13" t="s">
        <v>22</v>
      </c>
      <c r="D181" s="19">
        <v>42950</v>
      </c>
      <c r="E181" s="13">
        <v>2017</v>
      </c>
      <c r="F181" s="32" t="s">
        <v>54</v>
      </c>
      <c r="G181" s="13"/>
      <c r="H181" s="13"/>
      <c r="I181" s="13"/>
    </row>
    <row r="182" spans="1:9">
      <c r="A182" s="20" t="s">
        <v>160</v>
      </c>
      <c r="B182" s="13" t="s">
        <v>337</v>
      </c>
      <c r="C182" s="13" t="s">
        <v>22</v>
      </c>
      <c r="D182" s="19">
        <v>42933</v>
      </c>
      <c r="E182" s="13">
        <v>2017</v>
      </c>
      <c r="F182" s="13"/>
      <c r="G182" s="13"/>
      <c r="H182" s="13" t="s">
        <v>336</v>
      </c>
      <c r="I182" s="13"/>
    </row>
    <row r="183" spans="1:9">
      <c r="A183" s="20" t="s">
        <v>281</v>
      </c>
      <c r="B183" s="13" t="s">
        <v>338</v>
      </c>
      <c r="C183" s="13" t="s">
        <v>22</v>
      </c>
      <c r="D183" s="19">
        <v>42908</v>
      </c>
      <c r="E183" s="13">
        <v>2017</v>
      </c>
      <c r="F183" s="32" t="s">
        <v>54</v>
      </c>
      <c r="G183" s="13"/>
      <c r="H183" s="13"/>
      <c r="I183" s="13"/>
    </row>
    <row r="184" spans="1:9">
      <c r="A184" s="20" t="s">
        <v>339</v>
      </c>
      <c r="B184" s="13" t="s">
        <v>38</v>
      </c>
      <c r="C184" s="13" t="s">
        <v>22</v>
      </c>
      <c r="D184" s="19">
        <v>42881</v>
      </c>
      <c r="E184" s="13">
        <v>2017</v>
      </c>
      <c r="F184" s="32" t="s">
        <v>164</v>
      </c>
      <c r="G184" s="13"/>
      <c r="H184" s="13"/>
      <c r="I184" s="13"/>
    </row>
    <row r="185" spans="1:9">
      <c r="A185" s="18" t="s">
        <v>7</v>
      </c>
      <c r="B185" s="13" t="s">
        <v>255</v>
      </c>
      <c r="C185" s="13" t="s">
        <v>12</v>
      </c>
      <c r="D185" s="19">
        <v>42865</v>
      </c>
      <c r="E185" s="13">
        <v>2017</v>
      </c>
      <c r="F185" s="32" t="s">
        <v>164</v>
      </c>
      <c r="G185" s="13"/>
      <c r="H185" s="13"/>
      <c r="I185" s="13"/>
    </row>
    <row r="186" spans="1:9">
      <c r="A186" s="13"/>
      <c r="B186" s="13"/>
      <c r="C186" s="13"/>
      <c r="D186" s="13"/>
      <c r="E186" s="13"/>
      <c r="F186" s="13"/>
      <c r="G186" s="13"/>
      <c r="H186" s="13"/>
      <c r="I186" s="13"/>
    </row>
    <row r="187" spans="1:9">
      <c r="A187" s="12" t="s">
        <v>342</v>
      </c>
      <c r="B187" s="13"/>
      <c r="C187" s="13"/>
      <c r="D187" s="13"/>
      <c r="E187" s="13"/>
      <c r="F187" s="12" t="s">
        <v>354</v>
      </c>
      <c r="G187" s="12" t="s">
        <v>348</v>
      </c>
      <c r="H187" s="12" t="s">
        <v>343</v>
      </c>
      <c r="I187" s="12" t="s">
        <v>344</v>
      </c>
    </row>
    <row r="188" spans="1:9">
      <c r="A188" s="13"/>
      <c r="B188" s="13"/>
      <c r="C188" s="13"/>
      <c r="D188" s="13"/>
      <c r="E188" s="13"/>
      <c r="F188" s="12" t="s">
        <v>353</v>
      </c>
      <c r="G188" s="13"/>
      <c r="H188" s="13"/>
      <c r="I188" s="13"/>
    </row>
    <row r="189" spans="1:9">
      <c r="A189" s="13"/>
      <c r="B189" s="13"/>
      <c r="C189" s="13"/>
      <c r="D189" s="13"/>
      <c r="E189" s="13"/>
      <c r="F189" s="12" t="s">
        <v>351</v>
      </c>
      <c r="G189" s="13"/>
      <c r="H189" s="13"/>
      <c r="I189" s="13"/>
    </row>
  </sheetData>
  <autoFilter ref="A3:I3" xr:uid="{C023CD5A-D262-3B4C-B455-99CB71E86F85}">
    <sortState xmlns:xlrd2="http://schemas.microsoft.com/office/spreadsheetml/2017/richdata2" ref="A4:I185">
      <sortCondition sortBy="cellColor" ref="I3:I185" dxfId="0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AFACB-0753-9D4A-A995-4814C3CC0C20}">
  <dimension ref="A1:E221"/>
  <sheetViews>
    <sheetView topLeftCell="A24" zoomScale="80" zoomScaleNormal="80" workbookViewId="0"/>
  </sheetViews>
  <sheetFormatPr defaultColWidth="10.875" defaultRowHeight="15.75"/>
  <cols>
    <col min="1" max="1" width="10.875" style="2"/>
    <col min="2" max="2" width="28.375" style="5" bestFit="1" customWidth="1"/>
    <col min="3" max="3" width="30.5" style="7" customWidth="1"/>
    <col min="4" max="4" width="88.375" style="7" customWidth="1"/>
    <col min="5" max="5" width="20.125" style="2" customWidth="1"/>
    <col min="6" max="6" width="64.625" style="1" customWidth="1"/>
    <col min="7" max="7" width="21" style="1" customWidth="1"/>
    <col min="8" max="8" width="36.625" style="1" customWidth="1"/>
    <col min="9" max="16384" width="10.875" style="1"/>
  </cols>
  <sheetData>
    <row r="1" spans="2:5" ht="48.95" customHeight="1">
      <c r="B1" s="4"/>
      <c r="C1" s="6"/>
      <c r="D1" s="8"/>
    </row>
    <row r="2" spans="2:5">
      <c r="B2" s="50" t="s">
        <v>358</v>
      </c>
      <c r="C2" s="51" t="s">
        <v>1</v>
      </c>
      <c r="D2" s="51" t="s">
        <v>6</v>
      </c>
    </row>
    <row r="3" spans="2:5">
      <c r="B3" s="52" t="s">
        <v>362</v>
      </c>
      <c r="C3" s="53" t="s">
        <v>62</v>
      </c>
      <c r="D3" s="53" t="s">
        <v>13</v>
      </c>
      <c r="E3" s="3"/>
    </row>
    <row r="4" spans="2:5">
      <c r="B4" s="52"/>
      <c r="C4" s="53" t="s">
        <v>23</v>
      </c>
      <c r="D4" s="53" t="s">
        <v>19</v>
      </c>
      <c r="E4" s="3"/>
    </row>
    <row r="5" spans="2:5">
      <c r="B5" s="52"/>
      <c r="C5" s="53" t="s">
        <v>23</v>
      </c>
      <c r="D5" s="53" t="s">
        <v>24</v>
      </c>
      <c r="E5" s="3"/>
    </row>
    <row r="6" spans="2:5" ht="31.5">
      <c r="B6" s="52"/>
      <c r="C6" s="53" t="s">
        <v>56</v>
      </c>
      <c r="D6" s="53" t="s">
        <v>55</v>
      </c>
      <c r="E6" s="3"/>
    </row>
    <row r="7" spans="2:5" ht="31.5">
      <c r="B7" s="52"/>
      <c r="C7" s="53" t="s">
        <v>57</v>
      </c>
      <c r="D7" s="53" t="s">
        <v>61</v>
      </c>
      <c r="E7" s="3"/>
    </row>
    <row r="8" spans="2:5">
      <c r="B8" s="52"/>
      <c r="C8" s="53" t="s">
        <v>89</v>
      </c>
      <c r="D8" s="53" t="s">
        <v>29</v>
      </c>
      <c r="E8" s="3"/>
    </row>
    <row r="9" spans="2:5">
      <c r="B9" s="52"/>
      <c r="C9" s="53" t="s">
        <v>23</v>
      </c>
      <c r="D9" s="53" t="s">
        <v>142</v>
      </c>
      <c r="E9" s="3"/>
    </row>
    <row r="10" spans="2:5">
      <c r="B10" s="52"/>
      <c r="C10" s="53" t="s">
        <v>171</v>
      </c>
      <c r="D10" s="53" t="s">
        <v>172</v>
      </c>
      <c r="E10" s="3"/>
    </row>
    <row r="11" spans="2:5" ht="31.5">
      <c r="B11" s="52"/>
      <c r="C11" s="53" t="s">
        <v>175</v>
      </c>
      <c r="D11" s="53" t="s">
        <v>176</v>
      </c>
      <c r="E11" s="3"/>
    </row>
    <row r="12" spans="2:5">
      <c r="B12" s="52"/>
      <c r="C12" s="53" t="s">
        <v>203</v>
      </c>
      <c r="D12" s="53" t="s">
        <v>205</v>
      </c>
      <c r="E12" s="3"/>
    </row>
    <row r="13" spans="2:5">
      <c r="B13" s="52"/>
      <c r="C13" s="53" t="s">
        <v>201</v>
      </c>
      <c r="D13" s="53" t="s">
        <v>202</v>
      </c>
      <c r="E13" s="3"/>
    </row>
    <row r="14" spans="2:5" ht="31.5">
      <c r="B14" s="52"/>
      <c r="C14" s="53" t="s">
        <v>214</v>
      </c>
      <c r="D14" s="53" t="s">
        <v>215</v>
      </c>
    </row>
    <row r="15" spans="2:5">
      <c r="B15" s="52"/>
      <c r="C15" s="53" t="s">
        <v>240</v>
      </c>
      <c r="D15" s="53" t="s">
        <v>241</v>
      </c>
    </row>
    <row r="16" spans="2:5">
      <c r="B16" s="52"/>
      <c r="C16" s="53" t="s">
        <v>253</v>
      </c>
      <c r="D16" s="53" t="s">
        <v>254</v>
      </c>
    </row>
    <row r="17" spans="2:4">
      <c r="B17" s="52"/>
      <c r="C17" s="53" t="s">
        <v>240</v>
      </c>
      <c r="D17" s="53" t="s">
        <v>294</v>
      </c>
    </row>
    <row r="18" spans="2:4" ht="31.5">
      <c r="B18" s="52"/>
      <c r="C18" s="53" t="s">
        <v>240</v>
      </c>
      <c r="D18" s="53" t="s">
        <v>315</v>
      </c>
    </row>
    <row r="19" spans="2:4">
      <c r="B19" s="52"/>
      <c r="C19" s="53" t="s">
        <v>323</v>
      </c>
      <c r="D19" s="53" t="s">
        <v>324</v>
      </c>
    </row>
    <row r="20" spans="2:4">
      <c r="B20" s="52"/>
      <c r="C20" s="53" t="s">
        <v>328</v>
      </c>
      <c r="D20" s="53" t="s">
        <v>329</v>
      </c>
    </row>
    <row r="21" spans="2:4">
      <c r="B21" s="50" t="s">
        <v>361</v>
      </c>
      <c r="C21" s="54" t="s">
        <v>28</v>
      </c>
      <c r="D21" s="54" t="s">
        <v>29</v>
      </c>
    </row>
    <row r="22" spans="2:4">
      <c r="B22" s="50"/>
      <c r="C22" s="54" t="s">
        <v>35</v>
      </c>
      <c r="D22" s="54" t="s">
        <v>36</v>
      </c>
    </row>
    <row r="23" spans="2:4">
      <c r="B23" s="50"/>
      <c r="C23" s="54" t="s">
        <v>47</v>
      </c>
      <c r="D23" s="54" t="s">
        <v>13</v>
      </c>
    </row>
    <row r="24" spans="2:4">
      <c r="B24" s="50"/>
      <c r="C24" s="54" t="s">
        <v>96</v>
      </c>
      <c r="D24" s="54" t="s">
        <v>97</v>
      </c>
    </row>
    <row r="25" spans="2:4">
      <c r="B25" s="50"/>
      <c r="C25" s="54" t="s">
        <v>283</v>
      </c>
      <c r="D25" s="54" t="s">
        <v>284</v>
      </c>
    </row>
    <row r="26" spans="2:4">
      <c r="B26" s="50"/>
      <c r="C26" s="54" t="s">
        <v>35</v>
      </c>
      <c r="D26" s="54" t="s">
        <v>13</v>
      </c>
    </row>
    <row r="27" spans="2:4">
      <c r="B27" s="50"/>
      <c r="C27" s="54" t="s">
        <v>283</v>
      </c>
      <c r="D27" s="54" t="s">
        <v>326</v>
      </c>
    </row>
    <row r="28" spans="2:4" ht="31.5">
      <c r="B28" s="52" t="s">
        <v>356</v>
      </c>
      <c r="C28" s="53" t="s">
        <v>40</v>
      </c>
      <c r="D28" s="53" t="s">
        <v>41</v>
      </c>
    </row>
    <row r="29" spans="2:4">
      <c r="B29" s="52"/>
      <c r="C29" s="53" t="s">
        <v>86</v>
      </c>
      <c r="D29" s="53" t="s">
        <v>163</v>
      </c>
    </row>
    <row r="30" spans="2:4">
      <c r="B30" s="52"/>
      <c r="C30" s="53" t="s">
        <v>98</v>
      </c>
      <c r="D30" s="53" t="s">
        <v>99</v>
      </c>
    </row>
    <row r="31" spans="2:4">
      <c r="B31" s="52"/>
      <c r="C31" s="53" t="s">
        <v>111</v>
      </c>
      <c r="D31" s="53" t="s">
        <v>112</v>
      </c>
    </row>
    <row r="32" spans="2:4">
      <c r="B32" s="52"/>
      <c r="C32" s="53" t="s">
        <v>149</v>
      </c>
      <c r="D32" s="53" t="s">
        <v>150</v>
      </c>
    </row>
    <row r="33" spans="2:4">
      <c r="B33" s="52"/>
      <c r="C33" s="55" t="s">
        <v>223</v>
      </c>
      <c r="D33" s="56" t="s">
        <v>224</v>
      </c>
    </row>
    <row r="34" spans="2:4" ht="31.5">
      <c r="B34" s="52"/>
      <c r="C34" s="53" t="s">
        <v>331</v>
      </c>
      <c r="D34" s="53" t="s">
        <v>334</v>
      </c>
    </row>
    <row r="35" spans="2:4" ht="31.5">
      <c r="B35" s="52"/>
      <c r="C35" s="53" t="s">
        <v>606</v>
      </c>
      <c r="D35" s="53" t="s">
        <v>638</v>
      </c>
    </row>
    <row r="36" spans="2:4">
      <c r="B36" s="50" t="s">
        <v>355</v>
      </c>
      <c r="C36" s="54" t="s">
        <v>7</v>
      </c>
      <c r="D36" s="54" t="s">
        <v>10</v>
      </c>
    </row>
    <row r="37" spans="2:4">
      <c r="B37" s="50"/>
      <c r="C37" s="54" t="s">
        <v>63</v>
      </c>
      <c r="D37" s="54" t="s">
        <v>15</v>
      </c>
    </row>
    <row r="38" spans="2:4">
      <c r="B38" s="50"/>
      <c r="C38" s="54" t="s">
        <v>17</v>
      </c>
      <c r="D38" s="54" t="s">
        <v>21</v>
      </c>
    </row>
    <row r="39" spans="2:4">
      <c r="B39" s="50"/>
      <c r="C39" s="54" t="s">
        <v>25</v>
      </c>
      <c r="D39" s="54" t="s">
        <v>26</v>
      </c>
    </row>
    <row r="40" spans="2:4">
      <c r="B40" s="50"/>
      <c r="C40" s="54" t="s">
        <v>7</v>
      </c>
      <c r="D40" s="54" t="s">
        <v>33</v>
      </c>
    </row>
    <row r="41" spans="2:4">
      <c r="B41" s="50"/>
      <c r="C41" s="54" t="s">
        <v>43</v>
      </c>
      <c r="D41" s="54" t="s">
        <v>44</v>
      </c>
    </row>
    <row r="42" spans="2:4">
      <c r="B42" s="50"/>
      <c r="C42" s="54" t="s">
        <v>43</v>
      </c>
      <c r="D42" s="54" t="s">
        <v>45</v>
      </c>
    </row>
    <row r="43" spans="2:4">
      <c r="B43" s="50"/>
      <c r="C43" s="54" t="s">
        <v>75</v>
      </c>
      <c r="D43" s="54" t="s">
        <v>74</v>
      </c>
    </row>
    <row r="44" spans="2:4">
      <c r="B44" s="50"/>
      <c r="C44" s="54" t="s">
        <v>7</v>
      </c>
      <c r="D44" s="54" t="s">
        <v>78</v>
      </c>
    </row>
    <row r="45" spans="2:4">
      <c r="B45" s="50"/>
      <c r="C45" s="54" t="s">
        <v>83</v>
      </c>
      <c r="D45" s="54" t="s">
        <v>84</v>
      </c>
    </row>
    <row r="46" spans="2:4">
      <c r="B46" s="50"/>
      <c r="C46" s="54" t="s">
        <v>90</v>
      </c>
      <c r="D46" s="54" t="s">
        <v>92</v>
      </c>
    </row>
    <row r="47" spans="2:4">
      <c r="B47" s="50"/>
      <c r="C47" s="54" t="s">
        <v>93</v>
      </c>
      <c r="D47" s="54" t="s">
        <v>95</v>
      </c>
    </row>
    <row r="48" spans="2:4" ht="31.5">
      <c r="B48" s="50"/>
      <c r="C48" s="54" t="s">
        <v>100</v>
      </c>
      <c r="D48" s="54" t="s">
        <v>101</v>
      </c>
    </row>
    <row r="49" spans="2:4">
      <c r="B49" s="50"/>
      <c r="C49" s="54" t="s">
        <v>7</v>
      </c>
      <c r="D49" s="54" t="s">
        <v>103</v>
      </c>
    </row>
    <row r="50" spans="2:4">
      <c r="B50" s="50"/>
      <c r="C50" s="54" t="s">
        <v>7</v>
      </c>
      <c r="D50" s="54" t="s">
        <v>104</v>
      </c>
    </row>
    <row r="51" spans="2:4">
      <c r="B51" s="50"/>
      <c r="C51" s="54" t="s">
        <v>7</v>
      </c>
      <c r="D51" s="54" t="s">
        <v>110</v>
      </c>
    </row>
    <row r="52" spans="2:4" ht="31.5">
      <c r="B52" s="50"/>
      <c r="C52" s="54" t="s">
        <v>17</v>
      </c>
      <c r="D52" s="54" t="s">
        <v>113</v>
      </c>
    </row>
    <row r="53" spans="2:4">
      <c r="B53" s="50"/>
      <c r="C53" s="54" t="s">
        <v>117</v>
      </c>
      <c r="D53" s="54" t="s">
        <v>118</v>
      </c>
    </row>
    <row r="54" spans="2:4">
      <c r="B54" s="50"/>
      <c r="C54" s="54" t="s">
        <v>83</v>
      </c>
      <c r="D54" s="54" t="s">
        <v>120</v>
      </c>
    </row>
    <row r="55" spans="2:4">
      <c r="B55" s="50"/>
      <c r="C55" s="54" t="s">
        <v>93</v>
      </c>
      <c r="D55" s="54" t="s">
        <v>126</v>
      </c>
    </row>
    <row r="56" spans="2:4">
      <c r="B56" s="50"/>
      <c r="C56" s="54" t="s">
        <v>83</v>
      </c>
      <c r="D56" s="54" t="s">
        <v>135</v>
      </c>
    </row>
    <row r="57" spans="2:4">
      <c r="B57" s="50"/>
      <c r="C57" s="54" t="s">
        <v>154</v>
      </c>
      <c r="D57" s="54" t="s">
        <v>155</v>
      </c>
    </row>
    <row r="58" spans="2:4">
      <c r="B58" s="50"/>
      <c r="C58" s="54" t="s">
        <v>83</v>
      </c>
      <c r="D58" s="54" t="s">
        <v>157</v>
      </c>
    </row>
    <row r="59" spans="2:4">
      <c r="B59" s="50" t="s">
        <v>358</v>
      </c>
      <c r="C59" s="51" t="s">
        <v>1</v>
      </c>
      <c r="D59" s="51" t="s">
        <v>6</v>
      </c>
    </row>
    <row r="60" spans="2:4" ht="31.5">
      <c r="B60" s="57" t="s">
        <v>360</v>
      </c>
      <c r="C60" s="54" t="s">
        <v>25</v>
      </c>
      <c r="D60" s="54" t="s">
        <v>159</v>
      </c>
    </row>
    <row r="61" spans="2:4">
      <c r="B61" s="50"/>
      <c r="C61" s="54" t="s">
        <v>7</v>
      </c>
      <c r="D61" s="54" t="s">
        <v>167</v>
      </c>
    </row>
    <row r="62" spans="2:4">
      <c r="B62" s="50"/>
      <c r="C62" s="58" t="s">
        <v>93</v>
      </c>
      <c r="D62" s="54" t="s">
        <v>139</v>
      </c>
    </row>
    <row r="63" spans="2:4">
      <c r="B63" s="50"/>
      <c r="C63" s="54" t="s">
        <v>183</v>
      </c>
      <c r="D63" s="54" t="s">
        <v>184</v>
      </c>
    </row>
    <row r="64" spans="2:4" ht="31.5">
      <c r="B64" s="50"/>
      <c r="C64" s="54" t="s">
        <v>7</v>
      </c>
      <c r="D64" s="54" t="s">
        <v>194</v>
      </c>
    </row>
    <row r="65" spans="2:4">
      <c r="B65" s="50"/>
      <c r="C65" s="54" t="s">
        <v>183</v>
      </c>
      <c r="D65" s="54" t="s">
        <v>197</v>
      </c>
    </row>
    <row r="66" spans="2:4" ht="31.5">
      <c r="B66" s="50"/>
      <c r="C66" s="54" t="s">
        <v>7</v>
      </c>
      <c r="D66" s="54" t="s">
        <v>199</v>
      </c>
    </row>
    <row r="67" spans="2:4">
      <c r="B67" s="50"/>
      <c r="C67" s="54" t="s">
        <v>7</v>
      </c>
      <c r="D67" s="54" t="s">
        <v>200</v>
      </c>
    </row>
    <row r="68" spans="2:4">
      <c r="B68" s="50"/>
      <c r="C68" s="54" t="s">
        <v>210</v>
      </c>
      <c r="D68" s="54" t="s">
        <v>211</v>
      </c>
    </row>
    <row r="69" spans="2:4">
      <c r="B69" s="50"/>
      <c r="C69" s="54" t="s">
        <v>7</v>
      </c>
      <c r="D69" s="54" t="s">
        <v>219</v>
      </c>
    </row>
    <row r="70" spans="2:4">
      <c r="B70" s="50"/>
      <c r="C70" s="54" t="s">
        <v>93</v>
      </c>
      <c r="D70" s="54" t="s">
        <v>155</v>
      </c>
    </row>
    <row r="71" spans="2:4">
      <c r="B71" s="50"/>
      <c r="C71" s="54" t="s">
        <v>93</v>
      </c>
      <c r="D71" s="54" t="s">
        <v>221</v>
      </c>
    </row>
    <row r="72" spans="2:4">
      <c r="B72" s="50"/>
      <c r="C72" s="54" t="s">
        <v>7</v>
      </c>
      <c r="D72" s="54" t="s">
        <v>225</v>
      </c>
    </row>
    <row r="73" spans="2:4">
      <c r="B73" s="50"/>
      <c r="C73" s="54" t="s">
        <v>7</v>
      </c>
      <c r="D73" s="54" t="s">
        <v>231</v>
      </c>
    </row>
    <row r="74" spans="2:4">
      <c r="B74" s="50"/>
      <c r="C74" s="54" t="s">
        <v>7</v>
      </c>
      <c r="D74" s="54" t="s">
        <v>227</v>
      </c>
    </row>
    <row r="75" spans="2:4">
      <c r="B75" s="50"/>
      <c r="C75" s="54" t="s">
        <v>7</v>
      </c>
      <c r="D75" s="54" t="s">
        <v>244</v>
      </c>
    </row>
    <row r="76" spans="2:4" ht="31.5">
      <c r="B76" s="50"/>
      <c r="C76" s="54" t="s">
        <v>43</v>
      </c>
      <c r="D76" s="54" t="s">
        <v>248</v>
      </c>
    </row>
    <row r="77" spans="2:4">
      <c r="B77" s="50"/>
      <c r="C77" s="54" t="s">
        <v>7</v>
      </c>
      <c r="D77" s="54" t="s">
        <v>255</v>
      </c>
    </row>
    <row r="78" spans="2:4">
      <c r="B78" s="50"/>
      <c r="C78" s="54" t="s">
        <v>17</v>
      </c>
      <c r="D78" s="54" t="s">
        <v>256</v>
      </c>
    </row>
    <row r="79" spans="2:4">
      <c r="B79" s="50"/>
      <c r="C79" s="54" t="s">
        <v>260</v>
      </c>
      <c r="D79" s="54" t="s">
        <v>261</v>
      </c>
    </row>
    <row r="80" spans="2:4" ht="31.5">
      <c r="B80" s="50"/>
      <c r="C80" s="54" t="s">
        <v>269</v>
      </c>
      <c r="D80" s="54" t="s">
        <v>270</v>
      </c>
    </row>
    <row r="81" spans="2:4" ht="31.5">
      <c r="B81" s="50"/>
      <c r="C81" s="54" t="s">
        <v>7</v>
      </c>
      <c r="D81" s="54" t="s">
        <v>274</v>
      </c>
    </row>
    <row r="82" spans="2:4">
      <c r="B82" s="50"/>
      <c r="C82" s="54" t="s">
        <v>277</v>
      </c>
      <c r="D82" s="54" t="s">
        <v>278</v>
      </c>
    </row>
    <row r="83" spans="2:4">
      <c r="B83" s="50"/>
      <c r="C83" s="54" t="s">
        <v>7</v>
      </c>
      <c r="D83" s="54" t="s">
        <v>279</v>
      </c>
    </row>
    <row r="84" spans="2:4">
      <c r="B84" s="50"/>
      <c r="C84" s="54" t="s">
        <v>83</v>
      </c>
      <c r="D84" s="54" t="s">
        <v>286</v>
      </c>
    </row>
    <row r="85" spans="2:4">
      <c r="B85" s="50"/>
      <c r="C85" s="54" t="s">
        <v>288</v>
      </c>
      <c r="D85" s="54" t="s">
        <v>289</v>
      </c>
    </row>
    <row r="86" spans="2:4" ht="31.5">
      <c r="B86" s="50"/>
      <c r="C86" s="54" t="s">
        <v>154</v>
      </c>
      <c r="D86" s="54" t="s">
        <v>297</v>
      </c>
    </row>
    <row r="87" spans="2:4">
      <c r="B87" s="50"/>
      <c r="C87" s="54" t="s">
        <v>303</v>
      </c>
      <c r="D87" s="54" t="s">
        <v>304</v>
      </c>
    </row>
    <row r="88" spans="2:4" ht="31.5">
      <c r="B88" s="50"/>
      <c r="C88" s="54" t="s">
        <v>17</v>
      </c>
      <c r="D88" s="54" t="s">
        <v>306</v>
      </c>
    </row>
    <row r="89" spans="2:4">
      <c r="B89" s="50"/>
      <c r="C89" s="54" t="s">
        <v>311</v>
      </c>
      <c r="D89" s="54" t="s">
        <v>312</v>
      </c>
    </row>
    <row r="90" spans="2:4">
      <c r="B90" s="50"/>
      <c r="C90" s="54" t="s">
        <v>17</v>
      </c>
      <c r="D90" s="54" t="s">
        <v>227</v>
      </c>
    </row>
    <row r="91" spans="2:4">
      <c r="B91" s="50"/>
      <c r="C91" s="54" t="s">
        <v>7</v>
      </c>
      <c r="D91" s="54" t="s">
        <v>320</v>
      </c>
    </row>
    <row r="92" spans="2:4" ht="31.5">
      <c r="B92" s="50"/>
      <c r="C92" s="54" t="s">
        <v>17</v>
      </c>
      <c r="D92" s="54" t="s">
        <v>335</v>
      </c>
    </row>
    <row r="93" spans="2:4">
      <c r="B93" s="50"/>
      <c r="C93" s="54" t="s">
        <v>288</v>
      </c>
      <c r="D93" s="54" t="s">
        <v>329</v>
      </c>
    </row>
    <row r="94" spans="2:4" ht="47.25">
      <c r="B94" s="50"/>
      <c r="C94" s="54" t="s">
        <v>7</v>
      </c>
      <c r="D94" s="54" t="s">
        <v>340</v>
      </c>
    </row>
    <row r="95" spans="2:4" ht="31.5">
      <c r="B95" s="50"/>
      <c r="C95" s="54" t="s">
        <v>7</v>
      </c>
      <c r="D95" s="54" t="s">
        <v>341</v>
      </c>
    </row>
    <row r="96" spans="2:4">
      <c r="B96" s="50"/>
      <c r="C96" s="54" t="s">
        <v>7</v>
      </c>
      <c r="D96" s="54" t="s">
        <v>255</v>
      </c>
    </row>
    <row r="97" spans="2:4" ht="31.5">
      <c r="B97" s="50"/>
      <c r="C97" s="54" t="s">
        <v>100</v>
      </c>
      <c r="D97" s="54" t="s">
        <v>341</v>
      </c>
    </row>
    <row r="98" spans="2:4" ht="31.5">
      <c r="B98" s="50"/>
      <c r="C98" s="54" t="s">
        <v>154</v>
      </c>
      <c r="D98" s="54" t="s">
        <v>341</v>
      </c>
    </row>
    <row r="99" spans="2:4" s="2" customFormat="1">
      <c r="B99" s="50"/>
      <c r="C99" s="54" t="s">
        <v>585</v>
      </c>
      <c r="D99" s="54" t="s">
        <v>581</v>
      </c>
    </row>
    <row r="100" spans="2:4" s="2" customFormat="1">
      <c r="B100" s="50"/>
      <c r="C100" s="54" t="s">
        <v>93</v>
      </c>
      <c r="D100" s="54" t="s">
        <v>139</v>
      </c>
    </row>
    <row r="101" spans="2:4" s="2" customFormat="1" ht="31.5">
      <c r="B101" s="50"/>
      <c r="C101" s="54" t="s">
        <v>17</v>
      </c>
      <c r="D101" s="54" t="s">
        <v>590</v>
      </c>
    </row>
    <row r="102" spans="2:4" s="2" customFormat="1" ht="31.5">
      <c r="B102" s="50"/>
      <c r="C102" s="54" t="s">
        <v>602</v>
      </c>
      <c r="D102" s="54" t="s">
        <v>612</v>
      </c>
    </row>
    <row r="103" spans="2:4" s="2" customFormat="1" ht="31.5">
      <c r="B103" s="50"/>
      <c r="C103" s="54" t="s">
        <v>17</v>
      </c>
      <c r="D103" s="54" t="s">
        <v>613</v>
      </c>
    </row>
    <row r="104" spans="2:4" s="2" customFormat="1">
      <c r="B104" s="50"/>
      <c r="C104" s="54" t="s">
        <v>7</v>
      </c>
      <c r="D104" s="54" t="s">
        <v>616</v>
      </c>
    </row>
    <row r="105" spans="2:4" s="2" customFormat="1">
      <c r="B105" s="50"/>
      <c r="C105" s="54" t="s">
        <v>93</v>
      </c>
      <c r="D105" s="54" t="s">
        <v>621</v>
      </c>
    </row>
    <row r="106" spans="2:4" s="2" customFormat="1" ht="31.5">
      <c r="B106" s="50"/>
      <c r="C106" s="54" t="s">
        <v>7</v>
      </c>
      <c r="D106" s="54" t="s">
        <v>613</v>
      </c>
    </row>
    <row r="107" spans="2:4" s="2" customFormat="1" ht="47.25">
      <c r="B107" s="50"/>
      <c r="C107" s="54" t="s">
        <v>93</v>
      </c>
      <c r="D107" s="54" t="s">
        <v>623</v>
      </c>
    </row>
    <row r="108" spans="2:4" s="2" customFormat="1" ht="31.5">
      <c r="B108" s="50"/>
      <c r="C108" s="54" t="s">
        <v>17</v>
      </c>
      <c r="D108" s="54" t="s">
        <v>624</v>
      </c>
    </row>
    <row r="109" spans="2:4" s="2" customFormat="1" ht="31.5">
      <c r="B109" s="50"/>
      <c r="C109" s="54" t="s">
        <v>311</v>
      </c>
      <c r="D109" s="54" t="s">
        <v>631</v>
      </c>
    </row>
    <row r="110" spans="2:4" s="2" customFormat="1">
      <c r="B110" s="50"/>
      <c r="C110" s="54" t="s">
        <v>607</v>
      </c>
      <c r="D110" s="54" t="s">
        <v>640</v>
      </c>
    </row>
    <row r="111" spans="2:4">
      <c r="B111" s="52" t="s">
        <v>642</v>
      </c>
      <c r="C111" s="53" t="s">
        <v>52</v>
      </c>
      <c r="D111" s="53" t="s">
        <v>53</v>
      </c>
    </row>
    <row r="112" spans="2:4" ht="31.5">
      <c r="B112" s="52"/>
      <c r="C112" s="53" t="s">
        <v>188</v>
      </c>
      <c r="D112" s="53" t="s">
        <v>359</v>
      </c>
    </row>
    <row r="113" spans="2:4">
      <c r="B113" s="52"/>
      <c r="C113" s="53" t="s">
        <v>88</v>
      </c>
      <c r="D113" s="53" t="s">
        <v>26</v>
      </c>
    </row>
    <row r="114" spans="2:4">
      <c r="B114" s="52"/>
      <c r="C114" s="53" t="s">
        <v>114</v>
      </c>
      <c r="D114" s="53" t="s">
        <v>116</v>
      </c>
    </row>
    <row r="115" spans="2:4">
      <c r="B115" s="52"/>
      <c r="C115" s="53" t="s">
        <v>208</v>
      </c>
      <c r="D115" s="53" t="s">
        <v>53</v>
      </c>
    </row>
    <row r="116" spans="2:4">
      <c r="B116" s="52"/>
      <c r="C116" s="53" t="s">
        <v>216</v>
      </c>
      <c r="D116" s="53" t="s">
        <v>53</v>
      </c>
    </row>
    <row r="117" spans="2:4">
      <c r="B117" s="50" t="s">
        <v>363</v>
      </c>
      <c r="C117" s="54" t="s">
        <v>31</v>
      </c>
      <c r="D117" s="54" t="s">
        <v>32</v>
      </c>
    </row>
    <row r="118" spans="2:4">
      <c r="B118" s="50"/>
      <c r="C118" s="54" t="s">
        <v>37</v>
      </c>
      <c r="D118" s="54" t="s">
        <v>38</v>
      </c>
    </row>
    <row r="119" spans="2:4">
      <c r="B119" s="50"/>
      <c r="C119" s="54" t="s">
        <v>46</v>
      </c>
      <c r="D119" s="54" t="s">
        <v>48</v>
      </c>
    </row>
    <row r="120" spans="2:4">
      <c r="B120" s="50"/>
      <c r="C120" s="54" t="s">
        <v>50</v>
      </c>
      <c r="D120" s="54" t="s">
        <v>51</v>
      </c>
    </row>
    <row r="121" spans="2:4">
      <c r="B121" s="50"/>
      <c r="C121" s="54" t="s">
        <v>58</v>
      </c>
      <c r="D121" s="54" t="s">
        <v>59</v>
      </c>
    </row>
    <row r="122" spans="2:4">
      <c r="B122" s="50"/>
      <c r="C122" s="54" t="s">
        <v>64</v>
      </c>
      <c r="D122" s="54" t="s">
        <v>65</v>
      </c>
    </row>
    <row r="123" spans="2:4">
      <c r="B123" s="50"/>
      <c r="C123" s="54" t="s">
        <v>67</v>
      </c>
      <c r="D123" s="54" t="s">
        <v>68</v>
      </c>
    </row>
    <row r="124" spans="2:4">
      <c r="B124" s="50"/>
      <c r="C124" s="54" t="s">
        <v>70</v>
      </c>
      <c r="D124" s="54" t="s">
        <v>72</v>
      </c>
    </row>
    <row r="125" spans="2:4">
      <c r="B125" s="50"/>
      <c r="C125" s="54" t="s">
        <v>76</v>
      </c>
      <c r="D125" s="54" t="s">
        <v>77</v>
      </c>
    </row>
    <row r="126" spans="2:4">
      <c r="B126" s="50"/>
      <c r="C126" s="54" t="s">
        <v>80</v>
      </c>
      <c r="D126" s="54" t="s">
        <v>81</v>
      </c>
    </row>
    <row r="127" spans="2:4">
      <c r="B127" s="50"/>
      <c r="C127" s="54" t="s">
        <v>76</v>
      </c>
      <c r="D127" s="54" t="s">
        <v>85</v>
      </c>
    </row>
    <row r="128" spans="2:4">
      <c r="B128" s="50"/>
      <c r="C128" s="54" t="s">
        <v>70</v>
      </c>
      <c r="D128" s="54" t="s">
        <v>105</v>
      </c>
    </row>
    <row r="129" spans="2:4">
      <c r="B129" s="50"/>
      <c r="C129" s="54" t="s">
        <v>108</v>
      </c>
      <c r="D129" s="54" t="s">
        <v>107</v>
      </c>
    </row>
    <row r="130" spans="2:4">
      <c r="B130" s="50"/>
      <c r="C130" s="54" t="s">
        <v>121</v>
      </c>
      <c r="D130" s="54" t="s">
        <v>122</v>
      </c>
    </row>
    <row r="131" spans="2:4">
      <c r="B131" s="50"/>
      <c r="C131" s="54" t="s">
        <v>123</v>
      </c>
      <c r="D131" s="54" t="s">
        <v>124</v>
      </c>
    </row>
    <row r="132" spans="2:4">
      <c r="B132" s="50"/>
      <c r="C132" s="54" t="s">
        <v>127</v>
      </c>
      <c r="D132" s="54" t="s">
        <v>128</v>
      </c>
    </row>
    <row r="133" spans="2:4">
      <c r="B133" s="50"/>
      <c r="C133" s="54" t="s">
        <v>132</v>
      </c>
      <c r="D133" s="54" t="s">
        <v>133</v>
      </c>
    </row>
    <row r="134" spans="2:4">
      <c r="B134" s="50"/>
      <c r="C134" s="54" t="s">
        <v>136</v>
      </c>
      <c r="D134" s="54" t="s">
        <v>137</v>
      </c>
    </row>
    <row r="135" spans="2:4">
      <c r="B135" s="50"/>
      <c r="C135" s="54" t="s">
        <v>138</v>
      </c>
      <c r="D135" s="54" t="s">
        <v>139</v>
      </c>
    </row>
    <row r="136" spans="2:4" ht="31.5">
      <c r="B136" s="50"/>
      <c r="C136" s="54" t="s">
        <v>140</v>
      </c>
      <c r="D136" s="54" t="s">
        <v>141</v>
      </c>
    </row>
    <row r="137" spans="2:4">
      <c r="B137" s="50"/>
      <c r="C137" s="54" t="s">
        <v>143</v>
      </c>
      <c r="D137" s="54" t="s">
        <v>144</v>
      </c>
    </row>
    <row r="138" spans="2:4">
      <c r="B138" s="50" t="s">
        <v>358</v>
      </c>
      <c r="C138" s="51" t="s">
        <v>1</v>
      </c>
      <c r="D138" s="51" t="s">
        <v>6</v>
      </c>
    </row>
    <row r="139" spans="2:4" ht="31.5">
      <c r="B139" s="57" t="s">
        <v>364</v>
      </c>
      <c r="C139" s="54" t="s">
        <v>146</v>
      </c>
      <c r="D139" s="54" t="s">
        <v>148</v>
      </c>
    </row>
    <row r="140" spans="2:4">
      <c r="B140" s="50"/>
      <c r="C140" s="54" t="s">
        <v>151</v>
      </c>
      <c r="D140" s="54" t="s">
        <v>152</v>
      </c>
    </row>
    <row r="141" spans="2:4">
      <c r="B141" s="50"/>
      <c r="C141" s="54" t="s">
        <v>160</v>
      </c>
      <c r="D141" s="54" t="s">
        <v>161</v>
      </c>
    </row>
    <row r="142" spans="2:4">
      <c r="B142" s="50"/>
      <c r="C142" s="54" t="s">
        <v>108</v>
      </c>
      <c r="D142" s="54" t="s">
        <v>162</v>
      </c>
    </row>
    <row r="143" spans="2:4">
      <c r="B143" s="50"/>
      <c r="C143" s="54" t="s">
        <v>165</v>
      </c>
      <c r="D143" s="54" t="s">
        <v>166</v>
      </c>
    </row>
    <row r="144" spans="2:4" ht="31.5">
      <c r="B144" s="50"/>
      <c r="C144" s="54" t="s">
        <v>123</v>
      </c>
      <c r="D144" s="54" t="s">
        <v>170</v>
      </c>
    </row>
    <row r="145" spans="2:4">
      <c r="B145" s="50"/>
      <c r="C145" s="54" t="s">
        <v>173</v>
      </c>
      <c r="D145" s="54" t="s">
        <v>174</v>
      </c>
    </row>
    <row r="146" spans="2:4">
      <c r="B146" s="50"/>
      <c r="C146" s="54" t="s">
        <v>178</v>
      </c>
      <c r="D146" s="54" t="s">
        <v>179</v>
      </c>
    </row>
    <row r="147" spans="2:4">
      <c r="B147" s="50"/>
      <c r="C147" s="54" t="s">
        <v>180</v>
      </c>
      <c r="D147" s="54" t="s">
        <v>181</v>
      </c>
    </row>
    <row r="148" spans="2:4" ht="31.5">
      <c r="B148" s="50"/>
      <c r="C148" s="54" t="s">
        <v>140</v>
      </c>
      <c r="D148" s="54" t="s">
        <v>182</v>
      </c>
    </row>
    <row r="149" spans="2:4">
      <c r="B149" s="50"/>
      <c r="C149" s="54" t="s">
        <v>186</v>
      </c>
      <c r="D149" s="54" t="s">
        <v>187</v>
      </c>
    </row>
    <row r="150" spans="2:4" ht="31.5">
      <c r="B150" s="50"/>
      <c r="C150" s="54" t="s">
        <v>192</v>
      </c>
      <c r="D150" s="54" t="s">
        <v>193</v>
      </c>
    </row>
    <row r="151" spans="2:4">
      <c r="B151" s="50"/>
      <c r="C151" s="54" t="s">
        <v>190</v>
      </c>
      <c r="D151" s="54" t="s">
        <v>191</v>
      </c>
    </row>
    <row r="152" spans="2:4">
      <c r="B152" s="50"/>
      <c r="C152" s="54" t="s">
        <v>195</v>
      </c>
      <c r="D152" s="54" t="s">
        <v>196</v>
      </c>
    </row>
    <row r="153" spans="2:4" ht="31.5">
      <c r="B153" s="50"/>
      <c r="C153" s="54" t="s">
        <v>70</v>
      </c>
      <c r="D153" s="54" t="s">
        <v>41</v>
      </c>
    </row>
    <row r="154" spans="2:4" ht="31.5">
      <c r="B154" s="50"/>
      <c r="C154" s="54" t="s">
        <v>206</v>
      </c>
      <c r="D154" s="54" t="s">
        <v>207</v>
      </c>
    </row>
    <row r="155" spans="2:4">
      <c r="B155" s="50"/>
      <c r="C155" s="54" t="s">
        <v>80</v>
      </c>
      <c r="D155" s="54" t="s">
        <v>179</v>
      </c>
    </row>
    <row r="156" spans="2:4" ht="31.5">
      <c r="B156" s="50"/>
      <c r="C156" s="54" t="s">
        <v>212</v>
      </c>
      <c r="D156" s="54" t="s">
        <v>213</v>
      </c>
    </row>
    <row r="157" spans="2:4" ht="31.5">
      <c r="B157" s="50"/>
      <c r="C157" s="54" t="s">
        <v>217</v>
      </c>
      <c r="D157" s="54" t="s">
        <v>218</v>
      </c>
    </row>
    <row r="158" spans="2:4">
      <c r="B158" s="50"/>
      <c r="C158" s="54" t="s">
        <v>226</v>
      </c>
      <c r="D158" s="54" t="s">
        <v>227</v>
      </c>
    </row>
    <row r="159" spans="2:4">
      <c r="B159" s="50"/>
      <c r="C159" s="54" t="s">
        <v>228</v>
      </c>
      <c r="D159" s="54" t="s">
        <v>229</v>
      </c>
    </row>
    <row r="160" spans="2:4" ht="31.5">
      <c r="B160" s="50"/>
      <c r="C160" s="54" t="s">
        <v>123</v>
      </c>
      <c r="D160" s="54" t="s">
        <v>230</v>
      </c>
    </row>
    <row r="161" spans="2:4">
      <c r="B161" s="50"/>
      <c r="C161" s="54" t="s">
        <v>233</v>
      </c>
      <c r="D161" s="54" t="s">
        <v>234</v>
      </c>
    </row>
    <row r="162" spans="2:4" ht="31.5">
      <c r="B162" s="50"/>
      <c r="C162" s="54" t="s">
        <v>235</v>
      </c>
      <c r="D162" s="54" t="s">
        <v>193</v>
      </c>
    </row>
    <row r="163" spans="2:4" ht="31.5">
      <c r="B163" s="50"/>
      <c r="C163" s="54" t="s">
        <v>80</v>
      </c>
      <c r="D163" s="54" t="s">
        <v>236</v>
      </c>
    </row>
    <row r="164" spans="2:4" ht="31.5">
      <c r="B164" s="50"/>
      <c r="C164" s="54" t="s">
        <v>238</v>
      </c>
      <c r="D164" s="54" t="s">
        <v>236</v>
      </c>
    </row>
    <row r="165" spans="2:4" ht="31.5">
      <c r="B165" s="50"/>
      <c r="C165" s="54" t="s">
        <v>37</v>
      </c>
      <c r="D165" s="54" t="s">
        <v>242</v>
      </c>
    </row>
    <row r="166" spans="2:4">
      <c r="B166" s="50"/>
      <c r="C166" s="54" t="s">
        <v>246</v>
      </c>
      <c r="D166" s="54" t="s">
        <v>247</v>
      </c>
    </row>
    <row r="167" spans="2:4">
      <c r="B167" s="50"/>
      <c r="C167" s="54" t="s">
        <v>249</v>
      </c>
      <c r="D167" s="54" t="s">
        <v>250</v>
      </c>
    </row>
    <row r="168" spans="2:4">
      <c r="B168" s="50"/>
      <c r="C168" s="54" t="s">
        <v>251</v>
      </c>
      <c r="D168" s="54" t="s">
        <v>252</v>
      </c>
    </row>
    <row r="169" spans="2:4">
      <c r="B169" s="50"/>
      <c r="C169" s="54" t="s">
        <v>257</v>
      </c>
      <c r="D169" s="54" t="s">
        <v>258</v>
      </c>
    </row>
    <row r="170" spans="2:4">
      <c r="B170" s="50"/>
      <c r="C170" s="54" t="s">
        <v>212</v>
      </c>
      <c r="D170" s="54" t="s">
        <v>262</v>
      </c>
    </row>
    <row r="171" spans="2:4">
      <c r="B171" s="50"/>
      <c r="C171" s="54" t="s">
        <v>264</v>
      </c>
      <c r="D171" s="54" t="s">
        <v>265</v>
      </c>
    </row>
    <row r="172" spans="2:4">
      <c r="B172" s="50"/>
      <c r="C172" s="54" t="s">
        <v>173</v>
      </c>
      <c r="D172" s="54" t="s">
        <v>263</v>
      </c>
    </row>
    <row r="173" spans="2:4">
      <c r="B173" s="50"/>
      <c r="C173" s="54" t="s">
        <v>271</v>
      </c>
      <c r="D173" s="54" t="s">
        <v>272</v>
      </c>
    </row>
    <row r="174" spans="2:4">
      <c r="B174" s="50"/>
      <c r="C174" s="54" t="s">
        <v>80</v>
      </c>
      <c r="D174" s="54" t="s">
        <v>280</v>
      </c>
    </row>
    <row r="175" spans="2:4">
      <c r="B175" s="50"/>
      <c r="C175" s="54" t="s">
        <v>281</v>
      </c>
      <c r="D175" s="54" t="s">
        <v>282</v>
      </c>
    </row>
    <row r="176" spans="2:4" ht="31.5">
      <c r="B176" s="50"/>
      <c r="C176" s="54" t="s">
        <v>281</v>
      </c>
      <c r="D176" s="54" t="s">
        <v>285</v>
      </c>
    </row>
    <row r="177" spans="2:4">
      <c r="B177" s="50"/>
      <c r="C177" s="54" t="s">
        <v>64</v>
      </c>
      <c r="D177" s="54" t="s">
        <v>250</v>
      </c>
    </row>
    <row r="178" spans="2:4" ht="31.5">
      <c r="B178" s="50"/>
      <c r="C178" s="54" t="s">
        <v>132</v>
      </c>
      <c r="D178" s="54" t="s">
        <v>287</v>
      </c>
    </row>
    <row r="179" spans="2:4">
      <c r="B179" s="50"/>
      <c r="C179" s="54" t="s">
        <v>291</v>
      </c>
      <c r="D179" s="54" t="s">
        <v>292</v>
      </c>
    </row>
    <row r="180" spans="2:4">
      <c r="B180" s="50"/>
      <c r="C180" s="54" t="s">
        <v>295</v>
      </c>
      <c r="D180" s="54" t="s">
        <v>265</v>
      </c>
    </row>
    <row r="181" spans="2:4">
      <c r="B181" s="50"/>
      <c r="C181" s="54" t="s">
        <v>186</v>
      </c>
      <c r="D181" s="54" t="s">
        <v>196</v>
      </c>
    </row>
    <row r="182" spans="2:4">
      <c r="B182" s="50"/>
      <c r="C182" s="54" t="s">
        <v>298</v>
      </c>
      <c r="D182" s="54" t="s">
        <v>299</v>
      </c>
    </row>
    <row r="183" spans="2:4">
      <c r="B183" s="50"/>
      <c r="C183" s="54" t="s">
        <v>300</v>
      </c>
      <c r="D183" s="54" t="s">
        <v>301</v>
      </c>
    </row>
    <row r="184" spans="2:4" ht="31.5">
      <c r="B184" s="50"/>
      <c r="C184" s="54" t="s">
        <v>123</v>
      </c>
      <c r="D184" s="54" t="s">
        <v>302</v>
      </c>
    </row>
    <row r="185" spans="2:4">
      <c r="B185" s="50"/>
      <c r="C185" s="54" t="s">
        <v>307</v>
      </c>
      <c r="D185" s="54" t="s">
        <v>308</v>
      </c>
    </row>
    <row r="186" spans="2:4">
      <c r="B186" s="50"/>
      <c r="C186" s="54" t="s">
        <v>226</v>
      </c>
      <c r="D186" s="54" t="s">
        <v>53</v>
      </c>
    </row>
    <row r="187" spans="2:4">
      <c r="B187" s="50"/>
      <c r="C187" s="54" t="s">
        <v>309</v>
      </c>
      <c r="D187" s="54" t="s">
        <v>310</v>
      </c>
    </row>
    <row r="188" spans="2:4">
      <c r="B188" s="50"/>
      <c r="C188" s="54" t="s">
        <v>313</v>
      </c>
      <c r="D188" s="54" t="s">
        <v>314</v>
      </c>
    </row>
    <row r="189" spans="2:4">
      <c r="B189" s="50"/>
      <c r="C189" s="54" t="s">
        <v>316</v>
      </c>
      <c r="D189" s="54" t="s">
        <v>122</v>
      </c>
    </row>
    <row r="190" spans="2:4">
      <c r="B190" s="50"/>
      <c r="C190" s="54" t="s">
        <v>317</v>
      </c>
      <c r="D190" s="54" t="s">
        <v>318</v>
      </c>
    </row>
    <row r="191" spans="2:4">
      <c r="B191" s="50"/>
      <c r="C191" s="54" t="s">
        <v>178</v>
      </c>
      <c r="D191" s="54" t="s">
        <v>181</v>
      </c>
    </row>
    <row r="192" spans="2:4">
      <c r="B192" s="50"/>
      <c r="C192" s="54" t="s">
        <v>295</v>
      </c>
      <c r="D192" s="54" t="s">
        <v>319</v>
      </c>
    </row>
    <row r="193" spans="2:4">
      <c r="B193" s="50"/>
      <c r="C193" s="54" t="s">
        <v>321</v>
      </c>
      <c r="D193" s="54" t="s">
        <v>322</v>
      </c>
    </row>
    <row r="194" spans="2:4" ht="31.5">
      <c r="B194" s="50"/>
      <c r="C194" s="54" t="s">
        <v>123</v>
      </c>
      <c r="D194" s="54" t="s">
        <v>330</v>
      </c>
    </row>
    <row r="195" spans="2:4">
      <c r="B195" s="50"/>
      <c r="C195" s="54" t="s">
        <v>332</v>
      </c>
      <c r="D195" s="54" t="s">
        <v>333</v>
      </c>
    </row>
    <row r="196" spans="2:4">
      <c r="B196" s="50"/>
      <c r="C196" s="54" t="s">
        <v>160</v>
      </c>
      <c r="D196" s="54" t="s">
        <v>337</v>
      </c>
    </row>
    <row r="197" spans="2:4">
      <c r="B197" s="50"/>
      <c r="C197" s="54" t="s">
        <v>281</v>
      </c>
      <c r="D197" s="54" t="s">
        <v>338</v>
      </c>
    </row>
    <row r="198" spans="2:4">
      <c r="B198" s="50"/>
      <c r="C198" s="54" t="s">
        <v>339</v>
      </c>
      <c r="D198" s="54" t="s">
        <v>38</v>
      </c>
    </row>
    <row r="199" spans="2:4">
      <c r="B199" s="50"/>
      <c r="C199" s="54" t="s">
        <v>574</v>
      </c>
      <c r="D199" s="54" t="s">
        <v>586</v>
      </c>
    </row>
    <row r="200" spans="2:4" ht="31.5">
      <c r="B200" s="50"/>
      <c r="C200" s="54" t="s">
        <v>583</v>
      </c>
      <c r="D200" s="54" t="s">
        <v>587</v>
      </c>
    </row>
    <row r="201" spans="2:4" ht="31.5">
      <c r="B201" s="50"/>
      <c r="C201" s="54" t="s">
        <v>584</v>
      </c>
      <c r="D201" s="54" t="s">
        <v>588</v>
      </c>
    </row>
    <row r="202" spans="2:4">
      <c r="B202" s="50"/>
      <c r="C202" s="54" t="s">
        <v>339</v>
      </c>
      <c r="D202" s="54" t="s">
        <v>38</v>
      </c>
    </row>
    <row r="203" spans="2:4" ht="31.5">
      <c r="B203" s="59"/>
      <c r="C203" s="60" t="s">
        <v>594</v>
      </c>
      <c r="D203" s="60" t="s">
        <v>597</v>
      </c>
    </row>
    <row r="204" spans="2:4" ht="31.5">
      <c r="B204" s="59"/>
      <c r="C204" s="60" t="s">
        <v>595</v>
      </c>
      <c r="D204" s="60" t="s">
        <v>600</v>
      </c>
    </row>
    <row r="205" spans="2:4" ht="31.5">
      <c r="B205" s="59"/>
      <c r="C205" s="60" t="s">
        <v>596</v>
      </c>
      <c r="D205" s="60" t="s">
        <v>601</v>
      </c>
    </row>
    <row r="206" spans="2:4">
      <c r="B206" s="59"/>
      <c r="C206" s="60" t="s">
        <v>132</v>
      </c>
      <c r="D206" s="60" t="s">
        <v>608</v>
      </c>
    </row>
    <row r="207" spans="2:4" ht="31.5">
      <c r="B207" s="59"/>
      <c r="C207" s="60" t="s">
        <v>603</v>
      </c>
      <c r="D207" s="60" t="s">
        <v>618</v>
      </c>
    </row>
    <row r="208" spans="2:4">
      <c r="B208" s="59"/>
      <c r="C208" s="60" t="s">
        <v>257</v>
      </c>
      <c r="D208" s="60" t="s">
        <v>625</v>
      </c>
    </row>
    <row r="209" spans="2:4">
      <c r="B209" s="59"/>
      <c r="C209" s="60" t="s">
        <v>226</v>
      </c>
      <c r="D209" s="60" t="s">
        <v>627</v>
      </c>
    </row>
    <row r="210" spans="2:4">
      <c r="B210" s="59"/>
      <c r="C210" s="60" t="s">
        <v>80</v>
      </c>
      <c r="D210" s="60" t="s">
        <v>628</v>
      </c>
    </row>
    <row r="211" spans="2:4">
      <c r="B211" s="59"/>
      <c r="C211" s="60" t="s">
        <v>58</v>
      </c>
      <c r="D211" s="60" t="s">
        <v>629</v>
      </c>
    </row>
    <row r="212" spans="2:4" ht="31.5">
      <c r="B212" s="59"/>
      <c r="C212" s="60" t="s">
        <v>604</v>
      </c>
      <c r="D212" s="60" t="s">
        <v>630</v>
      </c>
    </row>
    <row r="213" spans="2:4" ht="31.5">
      <c r="B213" s="59"/>
      <c r="C213" s="60" t="s">
        <v>605</v>
      </c>
      <c r="D213" s="60" t="s">
        <v>635</v>
      </c>
    </row>
    <row r="214" spans="2:4">
      <c r="B214" s="11"/>
      <c r="C214" s="8"/>
      <c r="D214" s="8"/>
    </row>
    <row r="215" spans="2:4">
      <c r="B215" s="11"/>
      <c r="C215" s="8"/>
      <c r="D215" s="8"/>
    </row>
    <row r="216" spans="2:4">
      <c r="B216" s="11"/>
      <c r="C216" s="8"/>
      <c r="D216" s="8"/>
    </row>
    <row r="217" spans="2:4">
      <c r="B217" s="11"/>
      <c r="C217" s="8"/>
      <c r="D217" s="8"/>
    </row>
    <row r="218" spans="2:4">
      <c r="B218" s="11"/>
      <c r="C218" s="8"/>
      <c r="D218" s="8"/>
    </row>
    <row r="219" spans="2:4">
      <c r="B219" s="11"/>
      <c r="C219" s="8"/>
      <c r="D219" s="8"/>
    </row>
    <row r="220" spans="2:4">
      <c r="B220" s="11"/>
      <c r="C220" s="8"/>
      <c r="D220" s="8"/>
    </row>
    <row r="221" spans="2:4">
      <c r="B221" s="11"/>
      <c r="C221" s="8"/>
      <c r="D221" s="8"/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53BE2-6799-CD46-92B1-6671CBA2AD3D}">
  <dimension ref="A1:E214"/>
  <sheetViews>
    <sheetView topLeftCell="A142" zoomScale="80" zoomScaleNormal="80" workbookViewId="0"/>
  </sheetViews>
  <sheetFormatPr defaultColWidth="10.875" defaultRowHeight="15.75"/>
  <cols>
    <col min="1" max="1" width="10.875" style="2"/>
    <col min="2" max="2" width="28.375" style="5" bestFit="1" customWidth="1"/>
    <col min="3" max="3" width="30.5" style="7" customWidth="1"/>
    <col min="4" max="4" width="88.375" style="7" customWidth="1"/>
    <col min="5" max="5" width="20.125" style="2" customWidth="1"/>
    <col min="6" max="6" width="64.625" style="1" customWidth="1"/>
    <col min="7" max="7" width="21" style="1" customWidth="1"/>
    <col min="8" max="8" width="36.625" style="1" customWidth="1"/>
    <col min="9" max="16384" width="10.875" style="1"/>
  </cols>
  <sheetData>
    <row r="1" spans="2:5" ht="48.95" customHeight="1">
      <c r="B1" s="4"/>
      <c r="C1" s="6"/>
      <c r="D1" s="8"/>
    </row>
    <row r="2" spans="2:5">
      <c r="B2" s="50" t="s">
        <v>366</v>
      </c>
      <c r="C2" s="51" t="s">
        <v>1</v>
      </c>
      <c r="D2" s="51" t="s">
        <v>6</v>
      </c>
    </row>
    <row r="3" spans="2:5">
      <c r="B3" s="52" t="s">
        <v>365</v>
      </c>
      <c r="C3" s="53" t="s">
        <v>75</v>
      </c>
      <c r="D3" s="53" t="s">
        <v>74</v>
      </c>
      <c r="E3" s="3"/>
    </row>
    <row r="4" spans="2:5">
      <c r="B4" s="52"/>
      <c r="C4" s="53" t="s">
        <v>151</v>
      </c>
      <c r="D4" s="53" t="s">
        <v>152</v>
      </c>
      <c r="E4" s="3"/>
    </row>
    <row r="5" spans="2:5">
      <c r="B5" s="52"/>
      <c r="C5" s="53" t="s">
        <v>240</v>
      </c>
      <c r="D5" s="53" t="s">
        <v>241</v>
      </c>
      <c r="E5" s="3"/>
    </row>
    <row r="6" spans="2:5">
      <c r="B6" s="52"/>
      <c r="C6" s="53" t="s">
        <v>311</v>
      </c>
      <c r="D6" s="53" t="s">
        <v>312</v>
      </c>
      <c r="E6" s="3"/>
    </row>
    <row r="7" spans="2:5" ht="31.5">
      <c r="B7" s="52"/>
      <c r="C7" s="53" t="s">
        <v>214</v>
      </c>
      <c r="D7" s="53" t="s">
        <v>215</v>
      </c>
      <c r="E7" s="3"/>
    </row>
    <row r="8" spans="2:5" ht="31.5">
      <c r="B8" s="52"/>
      <c r="C8" s="53" t="s">
        <v>17</v>
      </c>
      <c r="D8" s="53" t="s">
        <v>306</v>
      </c>
      <c r="E8" s="3"/>
    </row>
    <row r="9" spans="2:5">
      <c r="B9" s="52"/>
      <c r="C9" s="53" t="s">
        <v>93</v>
      </c>
      <c r="D9" s="53" t="s">
        <v>126</v>
      </c>
      <c r="E9" s="3"/>
    </row>
    <row r="10" spans="2:5">
      <c r="B10" s="52"/>
      <c r="C10" s="53" t="s">
        <v>43</v>
      </c>
      <c r="D10" s="53" t="s">
        <v>44</v>
      </c>
      <c r="E10" s="3"/>
    </row>
    <row r="11" spans="2:5">
      <c r="B11" s="52"/>
      <c r="C11" s="53" t="s">
        <v>271</v>
      </c>
      <c r="D11" s="53" t="s">
        <v>272</v>
      </c>
      <c r="E11" s="3"/>
    </row>
    <row r="12" spans="2:5" ht="31.5">
      <c r="B12" s="52"/>
      <c r="C12" s="53" t="s">
        <v>331</v>
      </c>
      <c r="D12" s="53" t="s">
        <v>334</v>
      </c>
      <c r="E12" s="3"/>
    </row>
    <row r="13" spans="2:5">
      <c r="B13" s="52"/>
      <c r="C13" s="53" t="s">
        <v>83</v>
      </c>
      <c r="D13" s="53" t="s">
        <v>84</v>
      </c>
      <c r="E13" s="3"/>
    </row>
    <row r="14" spans="2:5">
      <c r="B14" s="52"/>
      <c r="C14" s="53" t="s">
        <v>7</v>
      </c>
      <c r="D14" s="53" t="s">
        <v>103</v>
      </c>
      <c r="E14" s="3"/>
    </row>
    <row r="15" spans="2:5">
      <c r="B15" s="52"/>
      <c r="C15" s="53" t="s">
        <v>80</v>
      </c>
      <c r="D15" s="53" t="s">
        <v>179</v>
      </c>
      <c r="E15" s="3"/>
    </row>
    <row r="16" spans="2:5">
      <c r="B16" s="52"/>
      <c r="C16" s="53" t="s">
        <v>83</v>
      </c>
      <c r="D16" s="53" t="s">
        <v>135</v>
      </c>
      <c r="E16" s="3"/>
    </row>
    <row r="17" spans="2:5">
      <c r="B17" s="52"/>
      <c r="C17" s="53" t="s">
        <v>7</v>
      </c>
      <c r="D17" s="53" t="s">
        <v>219</v>
      </c>
      <c r="E17" s="3"/>
    </row>
    <row r="18" spans="2:5">
      <c r="B18" s="52"/>
      <c r="C18" s="53" t="s">
        <v>307</v>
      </c>
      <c r="D18" s="53" t="s">
        <v>308</v>
      </c>
      <c r="E18" s="3"/>
    </row>
    <row r="19" spans="2:5">
      <c r="B19" s="52"/>
      <c r="C19" s="53" t="s">
        <v>117</v>
      </c>
      <c r="D19" s="53" t="s">
        <v>118</v>
      </c>
      <c r="E19" s="3"/>
    </row>
    <row r="20" spans="2:5">
      <c r="B20" s="52"/>
      <c r="C20" s="53" t="s">
        <v>64</v>
      </c>
      <c r="D20" s="53" t="s">
        <v>250</v>
      </c>
      <c r="E20" s="3"/>
    </row>
    <row r="21" spans="2:5">
      <c r="B21" s="52"/>
      <c r="C21" s="53" t="s">
        <v>226</v>
      </c>
      <c r="D21" s="53" t="s">
        <v>53</v>
      </c>
      <c r="E21" s="3"/>
    </row>
    <row r="22" spans="2:5">
      <c r="B22" s="52"/>
      <c r="C22" s="53" t="s">
        <v>121</v>
      </c>
      <c r="D22" s="53" t="s">
        <v>122</v>
      </c>
      <c r="E22" s="3"/>
    </row>
    <row r="23" spans="2:5">
      <c r="B23" s="52"/>
      <c r="C23" s="53" t="s">
        <v>178</v>
      </c>
      <c r="D23" s="53" t="s">
        <v>179</v>
      </c>
      <c r="E23" s="3"/>
    </row>
    <row r="24" spans="2:5">
      <c r="B24" s="52"/>
      <c r="C24" s="53" t="s">
        <v>208</v>
      </c>
      <c r="D24" s="53" t="s">
        <v>53</v>
      </c>
      <c r="E24" s="3"/>
    </row>
    <row r="25" spans="2:5">
      <c r="B25" s="52"/>
      <c r="C25" s="53" t="s">
        <v>249</v>
      </c>
      <c r="D25" s="53" t="s">
        <v>250</v>
      </c>
      <c r="E25" s="3"/>
    </row>
    <row r="26" spans="2:5">
      <c r="B26" s="52"/>
      <c r="C26" s="53" t="s">
        <v>240</v>
      </c>
      <c r="D26" s="53" t="s">
        <v>294</v>
      </c>
      <c r="E26" s="3"/>
    </row>
    <row r="27" spans="2:5">
      <c r="B27" s="52"/>
      <c r="C27" s="53" t="s">
        <v>339</v>
      </c>
      <c r="D27" s="53" t="s">
        <v>38</v>
      </c>
      <c r="E27" s="3"/>
    </row>
    <row r="28" spans="2:5">
      <c r="B28" s="52"/>
      <c r="C28" s="53" t="s">
        <v>257</v>
      </c>
      <c r="D28" s="53" t="s">
        <v>258</v>
      </c>
      <c r="E28" s="3"/>
    </row>
    <row r="29" spans="2:5">
      <c r="B29" s="52"/>
      <c r="C29" s="53" t="s">
        <v>83</v>
      </c>
      <c r="D29" s="53" t="s">
        <v>286</v>
      </c>
      <c r="E29" s="3"/>
    </row>
    <row r="30" spans="2:5">
      <c r="B30" s="52"/>
      <c r="C30" s="53" t="s">
        <v>316</v>
      </c>
      <c r="D30" s="53" t="s">
        <v>122</v>
      </c>
      <c r="E30" s="3"/>
    </row>
    <row r="31" spans="2:5">
      <c r="B31" s="52"/>
      <c r="C31" s="53" t="s">
        <v>216</v>
      </c>
      <c r="D31" s="53" t="s">
        <v>53</v>
      </c>
      <c r="E31" s="3"/>
    </row>
    <row r="32" spans="2:5">
      <c r="B32" s="52"/>
      <c r="C32" s="53" t="s">
        <v>7</v>
      </c>
      <c r="D32" s="53" t="s">
        <v>616</v>
      </c>
      <c r="E32" s="3"/>
    </row>
    <row r="33" spans="2:4">
      <c r="B33" s="50" t="s">
        <v>644</v>
      </c>
      <c r="C33" s="54" t="s">
        <v>108</v>
      </c>
      <c r="D33" s="54" t="s">
        <v>162</v>
      </c>
    </row>
    <row r="34" spans="2:4">
      <c r="B34" s="50" t="s">
        <v>643</v>
      </c>
      <c r="C34" s="54" t="s">
        <v>228</v>
      </c>
      <c r="D34" s="54" t="s">
        <v>229</v>
      </c>
    </row>
    <row r="35" spans="2:4">
      <c r="B35" s="50"/>
      <c r="C35" s="54" t="s">
        <v>7</v>
      </c>
      <c r="D35" s="54" t="s">
        <v>231</v>
      </c>
    </row>
    <row r="36" spans="2:4">
      <c r="B36" s="50"/>
      <c r="C36" s="54" t="s">
        <v>37</v>
      </c>
      <c r="D36" s="54" t="s">
        <v>38</v>
      </c>
    </row>
    <row r="37" spans="2:4">
      <c r="B37" s="50"/>
      <c r="C37" s="54" t="s">
        <v>186</v>
      </c>
      <c r="D37" s="54" t="s">
        <v>196</v>
      </c>
    </row>
    <row r="38" spans="2:4">
      <c r="B38" s="50"/>
      <c r="C38" s="54" t="s">
        <v>50</v>
      </c>
      <c r="D38" s="54" t="s">
        <v>51</v>
      </c>
    </row>
    <row r="39" spans="2:4">
      <c r="B39" s="50"/>
      <c r="C39" s="54" t="s">
        <v>52</v>
      </c>
      <c r="D39" s="54" t="s">
        <v>53</v>
      </c>
    </row>
    <row r="40" spans="2:4">
      <c r="B40" s="50"/>
      <c r="C40" s="54" t="s">
        <v>76</v>
      </c>
      <c r="D40" s="54" t="s">
        <v>85</v>
      </c>
    </row>
    <row r="41" spans="2:4">
      <c r="B41" s="50"/>
      <c r="C41" s="54" t="s">
        <v>7</v>
      </c>
      <c r="D41" s="54" t="s">
        <v>104</v>
      </c>
    </row>
    <row r="42" spans="2:4">
      <c r="B42" s="50"/>
      <c r="C42" s="54" t="s">
        <v>136</v>
      </c>
      <c r="D42" s="54" t="s">
        <v>137</v>
      </c>
    </row>
    <row r="43" spans="2:4">
      <c r="B43" s="50"/>
      <c r="C43" s="54" t="s">
        <v>138</v>
      </c>
      <c r="D43" s="54" t="s">
        <v>139</v>
      </c>
    </row>
    <row r="44" spans="2:4">
      <c r="B44" s="50"/>
      <c r="C44" s="54" t="s">
        <v>165</v>
      </c>
      <c r="D44" s="54" t="s">
        <v>166</v>
      </c>
    </row>
    <row r="45" spans="2:4" ht="31.5">
      <c r="B45" s="50"/>
      <c r="C45" s="54" t="s">
        <v>212</v>
      </c>
      <c r="D45" s="54" t="s">
        <v>213</v>
      </c>
    </row>
    <row r="46" spans="2:4" ht="31.5">
      <c r="B46" s="50"/>
      <c r="C46" s="54" t="s">
        <v>43</v>
      </c>
      <c r="D46" s="54" t="s">
        <v>248</v>
      </c>
    </row>
    <row r="47" spans="2:4">
      <c r="B47" s="50"/>
      <c r="C47" s="54" t="s">
        <v>313</v>
      </c>
      <c r="D47" s="54" t="s">
        <v>314</v>
      </c>
    </row>
    <row r="48" spans="2:4">
      <c r="B48" s="50"/>
      <c r="C48" s="54" t="s">
        <v>317</v>
      </c>
      <c r="D48" s="54" t="s">
        <v>318</v>
      </c>
    </row>
    <row r="49" spans="2:4">
      <c r="B49" s="50"/>
      <c r="C49" s="54" t="s">
        <v>281</v>
      </c>
      <c r="D49" s="54" t="s">
        <v>338</v>
      </c>
    </row>
    <row r="50" spans="2:4">
      <c r="B50" s="50"/>
      <c r="C50" s="54" t="s">
        <v>300</v>
      </c>
      <c r="D50" s="54" t="s">
        <v>301</v>
      </c>
    </row>
    <row r="51" spans="2:4">
      <c r="B51" s="50"/>
      <c r="C51" s="54" t="s">
        <v>173</v>
      </c>
      <c r="D51" s="54" t="s">
        <v>174</v>
      </c>
    </row>
    <row r="52" spans="2:4">
      <c r="B52" s="50"/>
      <c r="C52" s="54" t="s">
        <v>186</v>
      </c>
      <c r="D52" s="54" t="s">
        <v>187</v>
      </c>
    </row>
    <row r="53" spans="2:4">
      <c r="B53" s="50"/>
      <c r="C53" s="54" t="s">
        <v>195</v>
      </c>
      <c r="D53" s="54" t="s">
        <v>196</v>
      </c>
    </row>
    <row r="54" spans="2:4">
      <c r="B54" s="50"/>
      <c r="C54" s="54" t="s">
        <v>173</v>
      </c>
      <c r="D54" s="54" t="s">
        <v>263</v>
      </c>
    </row>
    <row r="55" spans="2:4">
      <c r="B55" s="50"/>
      <c r="C55" s="54" t="s">
        <v>298</v>
      </c>
      <c r="D55" s="54" t="s">
        <v>299</v>
      </c>
    </row>
    <row r="56" spans="2:4">
      <c r="B56" s="50"/>
      <c r="C56" s="54" t="s">
        <v>281</v>
      </c>
      <c r="D56" s="54" t="s">
        <v>282</v>
      </c>
    </row>
    <row r="57" spans="2:4">
      <c r="B57" s="50"/>
      <c r="C57" s="54" t="s">
        <v>67</v>
      </c>
      <c r="D57" s="54" t="s">
        <v>68</v>
      </c>
    </row>
    <row r="58" spans="2:4">
      <c r="B58" s="50"/>
      <c r="C58" s="54" t="s">
        <v>149</v>
      </c>
      <c r="D58" s="54" t="s">
        <v>150</v>
      </c>
    </row>
    <row r="59" spans="2:4">
      <c r="B59" s="50"/>
      <c r="C59" s="54" t="s">
        <v>7</v>
      </c>
      <c r="D59" s="54" t="s">
        <v>167</v>
      </c>
    </row>
    <row r="60" spans="2:4">
      <c r="B60" s="50"/>
      <c r="C60" s="54" t="s">
        <v>190</v>
      </c>
      <c r="D60" s="54" t="s">
        <v>191</v>
      </c>
    </row>
    <row r="61" spans="2:4">
      <c r="B61" s="50"/>
      <c r="C61" s="54" t="s">
        <v>585</v>
      </c>
      <c r="D61" s="54" t="s">
        <v>581</v>
      </c>
    </row>
    <row r="62" spans="2:4" ht="31.5">
      <c r="B62" s="50"/>
      <c r="C62" s="54" t="s">
        <v>264</v>
      </c>
      <c r="D62" s="54" t="s">
        <v>589</v>
      </c>
    </row>
    <row r="63" spans="2:4" ht="31.5">
      <c r="B63" s="50"/>
      <c r="C63" s="54" t="s">
        <v>603</v>
      </c>
      <c r="D63" s="54" t="s">
        <v>618</v>
      </c>
    </row>
    <row r="64" spans="2:4">
      <c r="B64" s="50"/>
      <c r="C64" s="54" t="s">
        <v>58</v>
      </c>
      <c r="D64" s="54" t="s">
        <v>629</v>
      </c>
    </row>
    <row r="65" spans="2:4" s="2" customFormat="1">
      <c r="B65" s="52" t="s">
        <v>645</v>
      </c>
      <c r="C65" s="53" t="s">
        <v>7</v>
      </c>
      <c r="D65" s="53" t="s">
        <v>10</v>
      </c>
    </row>
    <row r="66" spans="2:4" s="2" customFormat="1">
      <c r="B66" s="52"/>
      <c r="C66" s="53" t="s">
        <v>17</v>
      </c>
      <c r="D66" s="53" t="s">
        <v>21</v>
      </c>
    </row>
    <row r="67" spans="2:4" s="2" customFormat="1">
      <c r="B67" s="52"/>
      <c r="C67" s="53" t="s">
        <v>7</v>
      </c>
      <c r="D67" s="53" t="s">
        <v>33</v>
      </c>
    </row>
    <row r="68" spans="2:4" s="2" customFormat="1">
      <c r="B68" s="52"/>
      <c r="C68" s="53" t="s">
        <v>70</v>
      </c>
      <c r="D68" s="53" t="s">
        <v>72</v>
      </c>
    </row>
    <row r="69" spans="2:4" s="2" customFormat="1">
      <c r="B69" s="52"/>
      <c r="C69" s="53" t="s">
        <v>7</v>
      </c>
      <c r="D69" s="53" t="s">
        <v>78</v>
      </c>
    </row>
    <row r="70" spans="2:4" s="2" customFormat="1">
      <c r="B70" s="52"/>
      <c r="C70" s="53" t="s">
        <v>80</v>
      </c>
      <c r="D70" s="53" t="s">
        <v>81</v>
      </c>
    </row>
    <row r="71" spans="2:4" s="2" customFormat="1">
      <c r="B71" s="52"/>
      <c r="C71" s="53" t="s">
        <v>90</v>
      </c>
      <c r="D71" s="53" t="s">
        <v>92</v>
      </c>
    </row>
    <row r="72" spans="2:4" s="2" customFormat="1">
      <c r="B72" s="52"/>
      <c r="C72" s="53" t="s">
        <v>93</v>
      </c>
      <c r="D72" s="53" t="s">
        <v>95</v>
      </c>
    </row>
    <row r="73" spans="2:4" s="2" customFormat="1">
      <c r="B73" s="52"/>
      <c r="C73" s="53" t="s">
        <v>114</v>
      </c>
      <c r="D73" s="53" t="s">
        <v>116</v>
      </c>
    </row>
    <row r="74" spans="2:4" s="2" customFormat="1">
      <c r="B74" s="52"/>
      <c r="C74" s="53" t="s">
        <v>83</v>
      </c>
      <c r="D74" s="53" t="s">
        <v>120</v>
      </c>
    </row>
    <row r="75" spans="2:4" s="2" customFormat="1">
      <c r="B75" s="52"/>
      <c r="C75" s="53" t="s">
        <v>154</v>
      </c>
      <c r="D75" s="53" t="s">
        <v>155</v>
      </c>
    </row>
    <row r="76" spans="2:4" s="2" customFormat="1">
      <c r="B76" s="52"/>
      <c r="C76" s="53" t="s">
        <v>93</v>
      </c>
      <c r="D76" s="53" t="s">
        <v>139</v>
      </c>
    </row>
    <row r="77" spans="2:4" s="2" customFormat="1">
      <c r="B77" s="52"/>
      <c r="C77" s="53" t="s">
        <v>183</v>
      </c>
      <c r="D77" s="53" t="s">
        <v>184</v>
      </c>
    </row>
    <row r="78" spans="2:4" s="2" customFormat="1">
      <c r="B78" s="52"/>
      <c r="C78" s="53" t="s">
        <v>183</v>
      </c>
      <c r="D78" s="53" t="s">
        <v>197</v>
      </c>
    </row>
    <row r="79" spans="2:4" s="2" customFormat="1">
      <c r="B79" s="52"/>
      <c r="C79" s="53" t="s">
        <v>203</v>
      </c>
      <c r="D79" s="53" t="s">
        <v>205</v>
      </c>
    </row>
    <row r="80" spans="2:4" s="2" customFormat="1">
      <c r="B80" s="52"/>
      <c r="C80" s="53" t="s">
        <v>93</v>
      </c>
      <c r="D80" s="53" t="s">
        <v>155</v>
      </c>
    </row>
    <row r="81" spans="2:4" s="2" customFormat="1">
      <c r="B81" s="52"/>
      <c r="C81" s="53" t="s">
        <v>93</v>
      </c>
      <c r="D81" s="53" t="s">
        <v>221</v>
      </c>
    </row>
    <row r="82" spans="2:4" s="2" customFormat="1">
      <c r="B82" s="52"/>
      <c r="C82" s="53" t="s">
        <v>93</v>
      </c>
      <c r="D82" s="53" t="s">
        <v>139</v>
      </c>
    </row>
    <row r="83" spans="2:4" s="2" customFormat="1" ht="31.5">
      <c r="B83" s="52"/>
      <c r="C83" s="53" t="s">
        <v>80</v>
      </c>
      <c r="D83" s="53" t="s">
        <v>236</v>
      </c>
    </row>
    <row r="84" spans="2:4" s="2" customFormat="1" ht="31.5">
      <c r="B84" s="52"/>
      <c r="C84" s="53" t="s">
        <v>238</v>
      </c>
      <c r="D84" s="53" t="s">
        <v>236</v>
      </c>
    </row>
    <row r="85" spans="2:4" s="2" customFormat="1">
      <c r="B85" s="52"/>
      <c r="C85" s="53" t="s">
        <v>7</v>
      </c>
      <c r="D85" s="53" t="s">
        <v>244</v>
      </c>
    </row>
    <row r="86" spans="2:4" s="2" customFormat="1">
      <c r="B86" s="52"/>
      <c r="C86" s="53" t="s">
        <v>264</v>
      </c>
      <c r="D86" s="53" t="s">
        <v>265</v>
      </c>
    </row>
    <row r="87" spans="2:4" s="2" customFormat="1">
      <c r="B87" s="52"/>
      <c r="C87" s="53" t="s">
        <v>277</v>
      </c>
      <c r="D87" s="53" t="s">
        <v>278</v>
      </c>
    </row>
    <row r="88" spans="2:4" s="2" customFormat="1">
      <c r="B88" s="52"/>
      <c r="C88" s="53" t="s">
        <v>295</v>
      </c>
      <c r="D88" s="53" t="s">
        <v>265</v>
      </c>
    </row>
    <row r="89" spans="2:4" s="2" customFormat="1">
      <c r="B89" s="52"/>
      <c r="C89" s="53" t="s">
        <v>303</v>
      </c>
      <c r="D89" s="53" t="s">
        <v>304</v>
      </c>
    </row>
    <row r="90" spans="2:4" s="2" customFormat="1">
      <c r="B90" s="52"/>
      <c r="C90" s="53" t="s">
        <v>63</v>
      </c>
      <c r="D90" s="53" t="s">
        <v>15</v>
      </c>
    </row>
    <row r="91" spans="2:4" s="2" customFormat="1">
      <c r="B91" s="52"/>
      <c r="C91" s="53" t="s">
        <v>64</v>
      </c>
      <c r="D91" s="53" t="s">
        <v>65</v>
      </c>
    </row>
    <row r="92" spans="2:4" s="2" customFormat="1">
      <c r="B92" s="52"/>
      <c r="C92" s="53" t="s">
        <v>86</v>
      </c>
      <c r="D92" s="53" t="s">
        <v>163</v>
      </c>
    </row>
    <row r="93" spans="2:4" s="2" customFormat="1" ht="31.5">
      <c r="B93" s="52"/>
      <c r="C93" s="53" t="s">
        <v>100</v>
      </c>
      <c r="D93" s="53" t="s">
        <v>101</v>
      </c>
    </row>
    <row r="94" spans="2:4" s="2" customFormat="1" ht="31.5">
      <c r="B94" s="52"/>
      <c r="C94" s="53" t="s">
        <v>140</v>
      </c>
      <c r="D94" s="53" t="s">
        <v>141</v>
      </c>
    </row>
    <row r="95" spans="2:4" s="2" customFormat="1" ht="31.5">
      <c r="B95" s="52"/>
      <c r="C95" s="53" t="s">
        <v>123</v>
      </c>
      <c r="D95" s="53" t="s">
        <v>170</v>
      </c>
    </row>
    <row r="96" spans="2:4" s="2" customFormat="1">
      <c r="B96" s="52"/>
      <c r="C96" s="53" t="s">
        <v>7</v>
      </c>
      <c r="D96" s="53" t="s">
        <v>225</v>
      </c>
    </row>
    <row r="97" spans="2:4" s="2" customFormat="1" ht="31.5">
      <c r="B97" s="52"/>
      <c r="C97" s="53" t="s">
        <v>123</v>
      </c>
      <c r="D97" s="53" t="s">
        <v>230</v>
      </c>
    </row>
    <row r="98" spans="2:4" s="2" customFormat="1" ht="31.5">
      <c r="B98" s="52"/>
      <c r="C98" s="53" t="s">
        <v>281</v>
      </c>
      <c r="D98" s="53" t="s">
        <v>285</v>
      </c>
    </row>
    <row r="99" spans="2:4" s="2" customFormat="1" ht="31.5">
      <c r="B99" s="52"/>
      <c r="C99" s="53" t="s">
        <v>132</v>
      </c>
      <c r="D99" s="53" t="s">
        <v>287</v>
      </c>
    </row>
    <row r="100" spans="2:4" s="2" customFormat="1" ht="31.5">
      <c r="B100" s="52"/>
      <c r="C100" s="53" t="s">
        <v>154</v>
      </c>
      <c r="D100" s="53" t="s">
        <v>297</v>
      </c>
    </row>
    <row r="101" spans="2:4" s="2" customFormat="1">
      <c r="B101" s="52"/>
      <c r="C101" s="53" t="s">
        <v>309</v>
      </c>
      <c r="D101" s="53" t="s">
        <v>310</v>
      </c>
    </row>
    <row r="102" spans="2:4" s="2" customFormat="1">
      <c r="B102" s="52"/>
      <c r="C102" s="53" t="s">
        <v>160</v>
      </c>
      <c r="D102" s="53" t="s">
        <v>337</v>
      </c>
    </row>
    <row r="103" spans="2:4" s="2" customFormat="1" ht="31.5">
      <c r="B103" s="52"/>
      <c r="C103" s="53" t="s">
        <v>56</v>
      </c>
      <c r="D103" s="53" t="s">
        <v>55</v>
      </c>
    </row>
    <row r="104" spans="2:4" s="2" customFormat="1">
      <c r="B104" s="52"/>
      <c r="C104" s="53" t="s">
        <v>323</v>
      </c>
      <c r="D104" s="53" t="s">
        <v>324</v>
      </c>
    </row>
    <row r="105" spans="2:4" s="2" customFormat="1">
      <c r="B105" s="52"/>
      <c r="C105" s="53" t="s">
        <v>7</v>
      </c>
      <c r="D105" s="53" t="s">
        <v>255</v>
      </c>
    </row>
    <row r="106" spans="2:4" s="2" customFormat="1">
      <c r="B106" s="52"/>
      <c r="C106" s="53" t="s">
        <v>291</v>
      </c>
      <c r="D106" s="53" t="s">
        <v>292</v>
      </c>
    </row>
    <row r="107" spans="2:4" s="2" customFormat="1">
      <c r="B107" s="52"/>
      <c r="C107" s="53" t="s">
        <v>7</v>
      </c>
      <c r="D107" s="53" t="s">
        <v>255</v>
      </c>
    </row>
    <row r="108" spans="2:4" s="2" customFormat="1">
      <c r="B108" s="52"/>
      <c r="C108" s="53" t="s">
        <v>25</v>
      </c>
      <c r="D108" s="53" t="s">
        <v>26</v>
      </c>
    </row>
    <row r="109" spans="2:4" s="2" customFormat="1">
      <c r="B109" s="52"/>
      <c r="C109" s="53" t="s">
        <v>88</v>
      </c>
      <c r="D109" s="53" t="s">
        <v>26</v>
      </c>
    </row>
    <row r="110" spans="2:4" s="2" customFormat="1">
      <c r="B110" s="52"/>
      <c r="C110" s="53" t="s">
        <v>70</v>
      </c>
      <c r="D110" s="53" t="s">
        <v>105</v>
      </c>
    </row>
    <row r="111" spans="2:4" s="2" customFormat="1" ht="31.5">
      <c r="B111" s="52"/>
      <c r="C111" s="53" t="s">
        <v>146</v>
      </c>
      <c r="D111" s="53" t="s">
        <v>148</v>
      </c>
    </row>
    <row r="112" spans="2:4" s="2" customFormat="1" ht="31.5">
      <c r="B112" s="52"/>
      <c r="C112" s="53" t="s">
        <v>25</v>
      </c>
      <c r="D112" s="53" t="s">
        <v>159</v>
      </c>
    </row>
    <row r="113" spans="2:4" s="2" customFormat="1">
      <c r="B113" s="52"/>
      <c r="C113" s="53" t="s">
        <v>201</v>
      </c>
      <c r="D113" s="53" t="s">
        <v>202</v>
      </c>
    </row>
    <row r="114" spans="2:4" s="2" customFormat="1" ht="31.5">
      <c r="B114" s="52"/>
      <c r="C114" s="53" t="s">
        <v>206</v>
      </c>
      <c r="D114" s="53" t="s">
        <v>207</v>
      </c>
    </row>
    <row r="115" spans="2:4" s="2" customFormat="1">
      <c r="B115" s="52"/>
      <c r="C115" s="53" t="s">
        <v>288</v>
      </c>
      <c r="D115" s="53" t="s">
        <v>289</v>
      </c>
    </row>
    <row r="116" spans="2:4" s="2" customFormat="1">
      <c r="B116" s="52"/>
      <c r="C116" s="53" t="s">
        <v>295</v>
      </c>
      <c r="D116" s="53" t="s">
        <v>319</v>
      </c>
    </row>
    <row r="117" spans="2:4" s="2" customFormat="1">
      <c r="B117" s="52"/>
      <c r="C117" s="53" t="s">
        <v>17</v>
      </c>
      <c r="D117" s="53" t="s">
        <v>227</v>
      </c>
    </row>
    <row r="118" spans="2:4" s="2" customFormat="1" ht="31.5">
      <c r="B118" s="52"/>
      <c r="C118" s="53" t="s">
        <v>123</v>
      </c>
      <c r="D118" s="53" t="s">
        <v>330</v>
      </c>
    </row>
    <row r="119" spans="2:4" s="2" customFormat="1">
      <c r="B119" s="52"/>
      <c r="C119" s="53" t="s">
        <v>574</v>
      </c>
      <c r="D119" s="53" t="s">
        <v>586</v>
      </c>
    </row>
    <row r="120" spans="2:4" s="2" customFormat="1" ht="31.5">
      <c r="B120" s="52"/>
      <c r="C120" s="53" t="s">
        <v>584</v>
      </c>
      <c r="D120" s="53" t="s">
        <v>588</v>
      </c>
    </row>
    <row r="121" spans="2:4" s="2" customFormat="1" ht="31.5">
      <c r="B121" s="52"/>
      <c r="C121" s="53" t="s">
        <v>17</v>
      </c>
      <c r="D121" s="53" t="s">
        <v>590</v>
      </c>
    </row>
    <row r="122" spans="2:4" s="2" customFormat="1" ht="31.5">
      <c r="B122" s="52"/>
      <c r="C122" s="53" t="s">
        <v>602</v>
      </c>
      <c r="D122" s="53" t="s">
        <v>612</v>
      </c>
    </row>
    <row r="123" spans="2:4" s="2" customFormat="1" ht="31.5">
      <c r="B123" s="52"/>
      <c r="C123" s="53" t="s">
        <v>311</v>
      </c>
      <c r="D123" s="53" t="s">
        <v>631</v>
      </c>
    </row>
    <row r="124" spans="2:4" s="2" customFormat="1" ht="31.5">
      <c r="B124" s="52"/>
      <c r="C124" s="53" t="s">
        <v>605</v>
      </c>
      <c r="D124" s="53" t="s">
        <v>635</v>
      </c>
    </row>
    <row r="125" spans="2:4" s="2" customFormat="1">
      <c r="B125" s="50" t="s">
        <v>370</v>
      </c>
      <c r="C125" s="54" t="s">
        <v>43</v>
      </c>
      <c r="D125" s="54" t="s">
        <v>45</v>
      </c>
    </row>
    <row r="126" spans="2:4" s="2" customFormat="1">
      <c r="B126" s="50"/>
      <c r="C126" s="54" t="s">
        <v>246</v>
      </c>
      <c r="D126" s="54" t="s">
        <v>247</v>
      </c>
    </row>
    <row r="127" spans="2:4" s="2" customFormat="1" ht="31.5">
      <c r="B127" s="50"/>
      <c r="C127" s="54" t="s">
        <v>240</v>
      </c>
      <c r="D127" s="54" t="s">
        <v>315</v>
      </c>
    </row>
    <row r="128" spans="2:4" s="2" customFormat="1">
      <c r="B128" s="50"/>
      <c r="C128" s="54" t="s">
        <v>76</v>
      </c>
      <c r="D128" s="54" t="s">
        <v>77</v>
      </c>
    </row>
    <row r="129" spans="2:4" s="2" customFormat="1" ht="31.5">
      <c r="B129" s="50"/>
      <c r="C129" s="54" t="s">
        <v>192</v>
      </c>
      <c r="D129" s="54" t="s">
        <v>193</v>
      </c>
    </row>
    <row r="130" spans="2:4" s="2" customFormat="1" ht="31.5">
      <c r="B130" s="50"/>
      <c r="C130" s="54" t="s">
        <v>235</v>
      </c>
      <c r="D130" s="54" t="s">
        <v>193</v>
      </c>
    </row>
    <row r="131" spans="2:4" s="2" customFormat="1">
      <c r="B131" s="50"/>
      <c r="C131" s="54" t="s">
        <v>111</v>
      </c>
      <c r="D131" s="54" t="s">
        <v>112</v>
      </c>
    </row>
    <row r="132" spans="2:4" s="2" customFormat="1">
      <c r="B132" s="50"/>
      <c r="C132" s="54" t="s">
        <v>223</v>
      </c>
      <c r="D132" s="54" t="s">
        <v>224</v>
      </c>
    </row>
    <row r="133" spans="2:4" s="2" customFormat="1">
      <c r="B133" s="50"/>
      <c r="C133" s="54" t="s">
        <v>62</v>
      </c>
      <c r="D133" s="54" t="s">
        <v>13</v>
      </c>
    </row>
    <row r="134" spans="2:4" s="2" customFormat="1">
      <c r="B134" s="50"/>
      <c r="C134" s="54" t="s">
        <v>18</v>
      </c>
      <c r="D134" s="54" t="s">
        <v>19</v>
      </c>
    </row>
    <row r="135" spans="2:4" s="2" customFormat="1">
      <c r="B135" s="50"/>
      <c r="C135" s="54" t="s">
        <v>23</v>
      </c>
      <c r="D135" s="54" t="s">
        <v>24</v>
      </c>
    </row>
    <row r="136" spans="2:4" s="2" customFormat="1">
      <c r="B136" s="50"/>
      <c r="C136" s="54" t="s">
        <v>28</v>
      </c>
      <c r="D136" s="54" t="s">
        <v>29</v>
      </c>
    </row>
    <row r="137" spans="2:4" s="2" customFormat="1">
      <c r="B137" s="50"/>
      <c r="C137" s="54" t="s">
        <v>31</v>
      </c>
      <c r="D137" s="54" t="s">
        <v>32</v>
      </c>
    </row>
    <row r="138" spans="2:4" s="2" customFormat="1">
      <c r="B138" s="50"/>
      <c r="C138" s="54" t="s">
        <v>35</v>
      </c>
      <c r="D138" s="54" t="s">
        <v>36</v>
      </c>
    </row>
    <row r="139" spans="2:4" s="2" customFormat="1" ht="31.5">
      <c r="B139" s="50"/>
      <c r="C139" s="54" t="s">
        <v>40</v>
      </c>
      <c r="D139" s="54" t="s">
        <v>41</v>
      </c>
    </row>
    <row r="140" spans="2:4" s="2" customFormat="1">
      <c r="B140" s="50"/>
      <c r="C140" s="54" t="s">
        <v>47</v>
      </c>
      <c r="D140" s="54" t="s">
        <v>13</v>
      </c>
    </row>
    <row r="141" spans="2:4" s="2" customFormat="1">
      <c r="B141" s="50"/>
      <c r="C141" s="54" t="s">
        <v>46</v>
      </c>
      <c r="D141" s="54" t="s">
        <v>48</v>
      </c>
    </row>
    <row r="142" spans="2:4" s="2" customFormat="1" ht="31.5">
      <c r="B142" s="50"/>
      <c r="C142" s="54" t="s">
        <v>57</v>
      </c>
      <c r="D142" s="54" t="s">
        <v>61</v>
      </c>
    </row>
    <row r="143" spans="2:4" s="2" customFormat="1">
      <c r="B143" s="50"/>
      <c r="C143" s="54" t="s">
        <v>58</v>
      </c>
      <c r="D143" s="54" t="s">
        <v>59</v>
      </c>
    </row>
    <row r="144" spans="2:4" s="2" customFormat="1">
      <c r="B144" s="50"/>
      <c r="C144" s="54" t="s">
        <v>89</v>
      </c>
      <c r="D144" s="54" t="s">
        <v>29</v>
      </c>
    </row>
    <row r="145" spans="2:4" s="2" customFormat="1">
      <c r="B145" s="50"/>
      <c r="C145" s="54" t="s">
        <v>96</v>
      </c>
      <c r="D145" s="54" t="s">
        <v>97</v>
      </c>
    </row>
    <row r="146" spans="2:4" s="2" customFormat="1">
      <c r="B146" s="50"/>
      <c r="C146" s="54" t="s">
        <v>108</v>
      </c>
      <c r="D146" s="54" t="s">
        <v>107</v>
      </c>
    </row>
    <row r="147" spans="2:4" s="2" customFormat="1">
      <c r="B147" s="50"/>
      <c r="C147" s="54" t="s">
        <v>7</v>
      </c>
      <c r="D147" s="54" t="s">
        <v>110</v>
      </c>
    </row>
    <row r="148" spans="2:4" s="2" customFormat="1" ht="31.5">
      <c r="B148" s="50"/>
      <c r="C148" s="54" t="s">
        <v>17</v>
      </c>
      <c r="D148" s="54" t="s">
        <v>113</v>
      </c>
    </row>
    <row r="149" spans="2:4" s="2" customFormat="1">
      <c r="B149" s="50"/>
      <c r="C149" s="54" t="s">
        <v>123</v>
      </c>
      <c r="D149" s="54" t="s">
        <v>124</v>
      </c>
    </row>
    <row r="150" spans="2:4" s="2" customFormat="1">
      <c r="B150" s="50"/>
      <c r="C150" s="54" t="s">
        <v>127</v>
      </c>
      <c r="D150" s="54" t="s">
        <v>128</v>
      </c>
    </row>
    <row r="151" spans="2:4" s="2" customFormat="1">
      <c r="B151" s="50"/>
      <c r="C151" s="54" t="s">
        <v>132</v>
      </c>
      <c r="D151" s="54" t="s">
        <v>133</v>
      </c>
    </row>
    <row r="152" spans="2:4" s="2" customFormat="1">
      <c r="B152" s="50"/>
      <c r="C152" s="54" t="s">
        <v>18</v>
      </c>
      <c r="D152" s="54" t="s">
        <v>142</v>
      </c>
    </row>
    <row r="153" spans="2:4" s="2" customFormat="1">
      <c r="B153" s="50"/>
      <c r="C153" s="54" t="s">
        <v>143</v>
      </c>
      <c r="D153" s="54" t="s">
        <v>144</v>
      </c>
    </row>
    <row r="154" spans="2:4" s="2" customFormat="1">
      <c r="B154" s="50"/>
      <c r="C154" s="54" t="s">
        <v>83</v>
      </c>
      <c r="D154" s="54" t="s">
        <v>157</v>
      </c>
    </row>
    <row r="155" spans="2:4" s="2" customFormat="1">
      <c r="B155" s="50"/>
      <c r="C155" s="54" t="s">
        <v>160</v>
      </c>
      <c r="D155" s="54" t="s">
        <v>161</v>
      </c>
    </row>
    <row r="156" spans="2:4" s="2" customFormat="1">
      <c r="B156" s="50"/>
      <c r="C156" s="54" t="s">
        <v>171</v>
      </c>
      <c r="D156" s="54" t="s">
        <v>172</v>
      </c>
    </row>
    <row r="157" spans="2:4" s="2" customFormat="1" ht="31.5">
      <c r="B157" s="50"/>
      <c r="C157" s="54" t="s">
        <v>175</v>
      </c>
      <c r="D157" s="54" t="s">
        <v>176</v>
      </c>
    </row>
    <row r="158" spans="2:4" s="2" customFormat="1">
      <c r="B158" s="50"/>
      <c r="C158" s="54" t="s">
        <v>531</v>
      </c>
      <c r="D158" s="54" t="s">
        <v>181</v>
      </c>
    </row>
    <row r="159" spans="2:4" s="2" customFormat="1" ht="31.5">
      <c r="B159" s="50"/>
      <c r="C159" s="54" t="s">
        <v>140</v>
      </c>
      <c r="D159" s="54" t="s">
        <v>182</v>
      </c>
    </row>
    <row r="160" spans="2:4" s="2" customFormat="1" ht="31.5">
      <c r="B160" s="50"/>
      <c r="C160" s="54" t="s">
        <v>188</v>
      </c>
      <c r="D160" s="54" t="s">
        <v>189</v>
      </c>
    </row>
    <row r="161" spans="2:4" s="2" customFormat="1" ht="31.5">
      <c r="B161" s="50"/>
      <c r="C161" s="54" t="s">
        <v>7</v>
      </c>
      <c r="D161" s="54" t="s">
        <v>194</v>
      </c>
    </row>
    <row r="162" spans="2:4" s="2" customFormat="1" ht="31.5">
      <c r="B162" s="50"/>
      <c r="C162" s="54" t="s">
        <v>70</v>
      </c>
      <c r="D162" s="54" t="s">
        <v>41</v>
      </c>
    </row>
    <row r="163" spans="2:4" s="2" customFormat="1" ht="31.5">
      <c r="B163" s="50"/>
      <c r="C163" s="54" t="s">
        <v>7</v>
      </c>
      <c r="D163" s="54" t="s">
        <v>199</v>
      </c>
    </row>
    <row r="164" spans="2:4" s="2" customFormat="1">
      <c r="B164" s="50"/>
      <c r="C164" s="54" t="s">
        <v>210</v>
      </c>
      <c r="D164" s="54" t="s">
        <v>211</v>
      </c>
    </row>
    <row r="165" spans="2:4" s="2" customFormat="1" ht="31.5">
      <c r="B165" s="50"/>
      <c r="C165" s="54" t="s">
        <v>217</v>
      </c>
      <c r="D165" s="54" t="s">
        <v>218</v>
      </c>
    </row>
    <row r="166" spans="2:4" s="2" customFormat="1">
      <c r="B166" s="50"/>
      <c r="C166" s="54" t="s">
        <v>226</v>
      </c>
      <c r="D166" s="54" t="s">
        <v>227</v>
      </c>
    </row>
    <row r="167" spans="2:4" s="2" customFormat="1">
      <c r="B167" s="50"/>
      <c r="C167" s="54" t="s">
        <v>233</v>
      </c>
      <c r="D167" s="54" t="s">
        <v>234</v>
      </c>
    </row>
    <row r="168" spans="2:4" s="2" customFormat="1">
      <c r="B168" s="50"/>
      <c r="C168" s="54" t="s">
        <v>7</v>
      </c>
      <c r="D168" s="54" t="s">
        <v>227</v>
      </c>
    </row>
    <row r="169" spans="2:4" s="2" customFormat="1" ht="31.5">
      <c r="B169" s="50"/>
      <c r="C169" s="54" t="s">
        <v>37</v>
      </c>
      <c r="D169" s="54" t="s">
        <v>242</v>
      </c>
    </row>
    <row r="170" spans="2:4" s="2" customFormat="1">
      <c r="B170" s="50"/>
      <c r="C170" s="54" t="s">
        <v>251</v>
      </c>
      <c r="D170" s="54" t="s">
        <v>252</v>
      </c>
    </row>
    <row r="171" spans="2:4" s="2" customFormat="1">
      <c r="B171" s="50"/>
      <c r="C171" s="54" t="s">
        <v>253</v>
      </c>
      <c r="D171" s="54" t="s">
        <v>254</v>
      </c>
    </row>
    <row r="172" spans="2:4" s="2" customFormat="1">
      <c r="B172" s="50"/>
      <c r="C172" s="54" t="s">
        <v>17</v>
      </c>
      <c r="D172" s="54" t="s">
        <v>256</v>
      </c>
    </row>
    <row r="173" spans="2:4" s="2" customFormat="1">
      <c r="B173" s="50"/>
      <c r="C173" s="54" t="s">
        <v>260</v>
      </c>
      <c r="D173" s="54" t="s">
        <v>261</v>
      </c>
    </row>
    <row r="174" spans="2:4" s="2" customFormat="1">
      <c r="B174" s="50"/>
      <c r="C174" s="54" t="s">
        <v>212</v>
      </c>
      <c r="D174" s="54" t="s">
        <v>262</v>
      </c>
    </row>
    <row r="175" spans="2:4" s="2" customFormat="1" ht="31.5">
      <c r="B175" s="50"/>
      <c r="C175" s="54" t="s">
        <v>269</v>
      </c>
      <c r="D175" s="54" t="s">
        <v>270</v>
      </c>
    </row>
    <row r="176" spans="2:4" s="2" customFormat="1" ht="31.5">
      <c r="B176" s="50"/>
      <c r="C176" s="54" t="s">
        <v>7</v>
      </c>
      <c r="D176" s="54" t="s">
        <v>274</v>
      </c>
    </row>
    <row r="177" spans="2:4" s="2" customFormat="1">
      <c r="B177" s="50"/>
      <c r="C177" s="54" t="s">
        <v>7</v>
      </c>
      <c r="D177" s="54" t="s">
        <v>279</v>
      </c>
    </row>
    <row r="178" spans="2:4" s="2" customFormat="1">
      <c r="B178" s="50"/>
      <c r="C178" s="54" t="s">
        <v>80</v>
      </c>
      <c r="D178" s="54" t="s">
        <v>280</v>
      </c>
    </row>
    <row r="179" spans="2:4" s="2" customFormat="1">
      <c r="B179" s="50"/>
      <c r="C179" s="54" t="s">
        <v>283</v>
      </c>
      <c r="D179" s="54" t="s">
        <v>284</v>
      </c>
    </row>
    <row r="180" spans="2:4" s="2" customFormat="1" ht="31.5">
      <c r="B180" s="50"/>
      <c r="C180" s="54" t="s">
        <v>123</v>
      </c>
      <c r="D180" s="54" t="s">
        <v>302</v>
      </c>
    </row>
    <row r="181" spans="2:4" s="2" customFormat="1">
      <c r="B181" s="50"/>
      <c r="C181" s="54" t="s">
        <v>178</v>
      </c>
      <c r="D181" s="54" t="s">
        <v>181</v>
      </c>
    </row>
    <row r="182" spans="2:4" s="2" customFormat="1">
      <c r="B182" s="50"/>
      <c r="C182" s="54" t="s">
        <v>35</v>
      </c>
      <c r="D182" s="54" t="s">
        <v>13</v>
      </c>
    </row>
    <row r="183" spans="2:4" s="2" customFormat="1">
      <c r="B183" s="50"/>
      <c r="C183" s="54" t="s">
        <v>7</v>
      </c>
      <c r="D183" s="54" t="s">
        <v>320</v>
      </c>
    </row>
    <row r="184" spans="2:4" s="2" customFormat="1">
      <c r="B184" s="50"/>
      <c r="C184" s="54" t="s">
        <v>321</v>
      </c>
      <c r="D184" s="54" t="s">
        <v>322</v>
      </c>
    </row>
    <row r="185" spans="2:4" s="2" customFormat="1">
      <c r="B185" s="50"/>
      <c r="C185" s="54" t="s">
        <v>283</v>
      </c>
      <c r="D185" s="54" t="s">
        <v>326</v>
      </c>
    </row>
    <row r="186" spans="2:4" s="2" customFormat="1">
      <c r="B186" s="50"/>
      <c r="C186" s="54" t="s">
        <v>328</v>
      </c>
      <c r="D186" s="54" t="s">
        <v>329</v>
      </c>
    </row>
    <row r="187" spans="2:4" s="2" customFormat="1">
      <c r="B187" s="50"/>
      <c r="C187" s="54" t="s">
        <v>332</v>
      </c>
      <c r="D187" s="54" t="s">
        <v>333</v>
      </c>
    </row>
    <row r="188" spans="2:4" s="2" customFormat="1" ht="31.5">
      <c r="B188" s="50"/>
      <c r="C188" s="54" t="s">
        <v>17</v>
      </c>
      <c r="D188" s="54" t="s">
        <v>335</v>
      </c>
    </row>
    <row r="189" spans="2:4" s="2" customFormat="1">
      <c r="B189" s="50"/>
      <c r="C189" s="54" t="s">
        <v>288</v>
      </c>
      <c r="D189" s="54" t="s">
        <v>329</v>
      </c>
    </row>
    <row r="190" spans="2:4" ht="47.25">
      <c r="B190" s="59"/>
      <c r="C190" s="60" t="s">
        <v>7</v>
      </c>
      <c r="D190" s="60" t="s">
        <v>340</v>
      </c>
    </row>
    <row r="191" spans="2:4" ht="31.5">
      <c r="B191" s="59"/>
      <c r="C191" s="60" t="s">
        <v>7</v>
      </c>
      <c r="D191" s="60" t="s">
        <v>341</v>
      </c>
    </row>
    <row r="192" spans="2:4" ht="31.5">
      <c r="B192" s="59"/>
      <c r="C192" s="60" t="s">
        <v>100</v>
      </c>
      <c r="D192" s="60" t="s">
        <v>341</v>
      </c>
    </row>
    <row r="193" spans="2:4" ht="31.5">
      <c r="B193" s="59"/>
      <c r="C193" s="60" t="s">
        <v>154</v>
      </c>
      <c r="D193" s="60" t="s">
        <v>341</v>
      </c>
    </row>
    <row r="194" spans="2:4" ht="31.5">
      <c r="B194" s="59"/>
      <c r="C194" s="60" t="s">
        <v>583</v>
      </c>
      <c r="D194" s="60" t="s">
        <v>587</v>
      </c>
    </row>
    <row r="195" spans="2:4" ht="31.5">
      <c r="B195" s="59"/>
      <c r="C195" s="60" t="s">
        <v>594</v>
      </c>
      <c r="D195" s="60" t="s">
        <v>597</v>
      </c>
    </row>
    <row r="196" spans="2:4" ht="31.5">
      <c r="B196" s="59"/>
      <c r="C196" s="60" t="s">
        <v>595</v>
      </c>
      <c r="D196" s="60" t="s">
        <v>600</v>
      </c>
    </row>
    <row r="197" spans="2:4" ht="31.5">
      <c r="B197" s="59"/>
      <c r="C197" s="60" t="s">
        <v>596</v>
      </c>
      <c r="D197" s="60" t="s">
        <v>601</v>
      </c>
    </row>
    <row r="198" spans="2:4">
      <c r="B198" s="59"/>
      <c r="C198" s="60" t="s">
        <v>132</v>
      </c>
      <c r="D198" s="60" t="s">
        <v>608</v>
      </c>
    </row>
    <row r="199" spans="2:4" ht="31.5">
      <c r="B199" s="59"/>
      <c r="C199" s="60" t="s">
        <v>17</v>
      </c>
      <c r="D199" s="60" t="s">
        <v>613</v>
      </c>
    </row>
    <row r="200" spans="2:4">
      <c r="B200" s="59"/>
      <c r="C200" s="60" t="s">
        <v>93</v>
      </c>
      <c r="D200" s="60" t="s">
        <v>621</v>
      </c>
    </row>
    <row r="201" spans="2:4" ht="31.5">
      <c r="B201" s="59"/>
      <c r="C201" s="60" t="s">
        <v>7</v>
      </c>
      <c r="D201" s="60" t="s">
        <v>613</v>
      </c>
    </row>
    <row r="202" spans="2:4" ht="47.25">
      <c r="B202" s="59"/>
      <c r="C202" s="60" t="s">
        <v>93</v>
      </c>
      <c r="D202" s="60" t="s">
        <v>623</v>
      </c>
    </row>
    <row r="203" spans="2:4" ht="31.5">
      <c r="B203" s="59"/>
      <c r="C203" s="60" t="s">
        <v>17</v>
      </c>
      <c r="D203" s="60" t="s">
        <v>624</v>
      </c>
    </row>
    <row r="204" spans="2:4">
      <c r="B204" s="59"/>
      <c r="C204" s="60" t="s">
        <v>257</v>
      </c>
      <c r="D204" s="60" t="s">
        <v>625</v>
      </c>
    </row>
    <row r="205" spans="2:4">
      <c r="B205" s="59"/>
      <c r="C205" s="60" t="s">
        <v>226</v>
      </c>
      <c r="D205" s="60" t="s">
        <v>627</v>
      </c>
    </row>
    <row r="206" spans="2:4">
      <c r="B206" s="59"/>
      <c r="C206" s="60" t="s">
        <v>80</v>
      </c>
      <c r="D206" s="60" t="s">
        <v>628</v>
      </c>
    </row>
    <row r="207" spans="2:4" ht="31.5">
      <c r="B207" s="59"/>
      <c r="C207" s="60" t="s">
        <v>604</v>
      </c>
      <c r="D207" s="60" t="s">
        <v>630</v>
      </c>
    </row>
    <row r="208" spans="2:4" ht="31.5">
      <c r="B208" s="59"/>
      <c r="C208" s="60" t="s">
        <v>606</v>
      </c>
      <c r="D208" s="60" t="s">
        <v>638</v>
      </c>
    </row>
    <row r="209" spans="2:4">
      <c r="B209" s="59"/>
      <c r="C209" s="60" t="s">
        <v>607</v>
      </c>
      <c r="D209" s="60" t="s">
        <v>640</v>
      </c>
    </row>
    <row r="210" spans="2:4">
      <c r="B210" s="11"/>
      <c r="C210" s="8"/>
      <c r="D210" s="8"/>
    </row>
    <row r="211" spans="2:4">
      <c r="B211" s="11"/>
      <c r="C211" s="8"/>
      <c r="D211" s="8"/>
    </row>
    <row r="212" spans="2:4">
      <c r="B212" s="11"/>
      <c r="C212" s="8"/>
      <c r="D212" s="8"/>
    </row>
    <row r="213" spans="2:4">
      <c r="B213" s="11"/>
      <c r="C213" s="8"/>
      <c r="D213" s="8"/>
    </row>
    <row r="214" spans="2:4">
      <c r="B214" s="11"/>
      <c r="C214" s="8"/>
      <c r="D214" s="8"/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8C943-A7E1-304F-BE0E-39A9BCAE38FB}">
  <dimension ref="A1:M13"/>
  <sheetViews>
    <sheetView workbookViewId="0">
      <selection activeCell="A14" sqref="A14"/>
    </sheetView>
  </sheetViews>
  <sheetFormatPr defaultColWidth="10.625" defaultRowHeight="15.75"/>
  <cols>
    <col min="1" max="1" width="29.875" customWidth="1"/>
    <col min="2" max="2" width="29.375" customWidth="1"/>
  </cols>
  <sheetData>
    <row r="1" spans="1:13">
      <c r="A1" t="s">
        <v>367</v>
      </c>
      <c r="B1" t="s">
        <v>369</v>
      </c>
    </row>
    <row r="2" spans="1:13">
      <c r="A2" t="s">
        <v>365</v>
      </c>
      <c r="B2">
        <v>30</v>
      </c>
    </row>
    <row r="3" spans="1:13">
      <c r="A3" t="s">
        <v>368</v>
      </c>
      <c r="B3">
        <v>32</v>
      </c>
    </row>
    <row r="4" spans="1:13">
      <c r="A4" t="s">
        <v>645</v>
      </c>
      <c r="B4">
        <v>60</v>
      </c>
    </row>
    <row r="5" spans="1:13">
      <c r="A5" t="s">
        <v>370</v>
      </c>
      <c r="B5">
        <v>85</v>
      </c>
    </row>
    <row r="13" spans="1:13">
      <c r="M13">
        <f>SUM(B2,B3,B4,B5)</f>
        <v>20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Table 1</vt:lpstr>
      <vt:lpstr>Table 2</vt:lpstr>
      <vt:lpstr>B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, David</dc:creator>
  <cp:lastModifiedBy>MainServer</cp:lastModifiedBy>
  <dcterms:created xsi:type="dcterms:W3CDTF">2021-05-20T17:45:38Z</dcterms:created>
  <dcterms:modified xsi:type="dcterms:W3CDTF">2022-02-25T16:59:04Z</dcterms:modified>
</cp:coreProperties>
</file>